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C:\Users\pgd12sru\Documents\aaASSENT project\Literature review\Submissions lit review\PLOS One\prep for submission\"/>
    </mc:Choice>
  </mc:AlternateContent>
  <xr:revisionPtr revIDLastSave="0" documentId="8_{19EF0386-AE0D-46B5-91A7-37938392223D}" xr6:coauthVersionLast="45" xr6:coauthVersionMax="45" xr10:uidLastSave="{00000000-0000-0000-0000-000000000000}"/>
  <bookViews>
    <workbookView xWindow="28680" yWindow="-120" windowWidth="29040" windowHeight="15840" xr2:uid="{00000000-000D-0000-FFFF-FFFF00000000}"/>
  </bookViews>
  <sheets>
    <sheet name="Main data"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45" uniqueCount="488">
  <si>
    <t>Author</t>
  </si>
  <si>
    <t xml:space="preserve">Year </t>
  </si>
  <si>
    <t>Title</t>
  </si>
  <si>
    <t>Journal</t>
  </si>
  <si>
    <t>Aim</t>
  </si>
  <si>
    <t>Inclusion criteria</t>
  </si>
  <si>
    <t>Exclusion criteria</t>
  </si>
  <si>
    <t>Population diagnosis</t>
  </si>
  <si>
    <t>Information format</t>
  </si>
  <si>
    <t>Informed consent procedure</t>
  </si>
  <si>
    <t xml:space="preserve">Year study was conducted </t>
  </si>
  <si>
    <t>The British Journal of Psychiatry</t>
  </si>
  <si>
    <t>Intellectual disability</t>
  </si>
  <si>
    <t>Standard</t>
  </si>
  <si>
    <t>Not reported</t>
  </si>
  <si>
    <t>Mental health difficulties</t>
  </si>
  <si>
    <t>Brugha, T.S., Spiers, N., Bankart, J., Cooper, S.A., McManus, S., Scott, F.J., Smith, J. and Tyrer, F.</t>
  </si>
  <si>
    <t>Epidemiology of autism in adults across age groups and ability levels</t>
  </si>
  <si>
    <t>To derive representative estimates of the prevalence ofautism and key associations in adults of all ages and abilitylevels.</t>
  </si>
  <si>
    <t>Those judged sufficiently able to have taken part in the APMS</t>
  </si>
  <si>
    <t xml:space="preserve">Participants drawn from case registers. </t>
  </si>
  <si>
    <t xml:space="preserve">Consent taken wherever possible with input from consultees as appropriate. </t>
  </si>
  <si>
    <t>Frighi, V., Stephenson, M.T., Morovat, A., Jolley, I.E., Trivella, M., Dudley, C.A., Anand, E., White, S.J., Hammond, C.V., Hockney, R.A. and Barrow, B.</t>
  </si>
  <si>
    <t>Safety of antipsychotics in people with intellectual disability.</t>
  </si>
  <si>
    <t>The British journal of psychiatry</t>
  </si>
  <si>
    <t>To compare indices of obesity, glucose, lipids and prolactinbetween antipsychotic-treated and antipsychotic-naiveindividuals with intellectual disability and also betweenparticipants with intellectual disability and controls from thegeneral population.</t>
  </si>
  <si>
    <t xml:space="preserve">Individuals aged 18-70 years; on regular antipsychotic treatment or antipsychotic naive; under the care of the Oxford-based psychiatrists of the Ridgeway Partnership (Oxfordshire Learning Disability National Health Service Trust). </t>
  </si>
  <si>
    <t>Not reported - BUT 31.2% were excluded due to patient/carer refusal</t>
  </si>
  <si>
    <t>9000+ from Health Survey for England 2006</t>
  </si>
  <si>
    <t>Frighi, V., Morovat, A., Stephenson, M. T., White, S. J., Hammond, C. V., &amp; Goodwin, G. M.</t>
  </si>
  <si>
    <t xml:space="preserve">Vitamin D deficiency in patients with intellectual disabilities: prevalence, risk factors and management strategies. </t>
  </si>
  <si>
    <t>To compare the serum vitamin D (25(OH)D) levels of155 patients with intellectual disabilities under psychiatriccare and 192 controls, investigate potential risk factors forvitamin D deficiency in people with intellectual disabilitiesand assess available treatments.</t>
  </si>
  <si>
    <t>Aged 18-70 years; under the care of the Oxfordshire-based psychiatrists of the Oxfordshire Learning Disability NHS Trust.</t>
  </si>
  <si>
    <t xml:space="preserve">Inchley-Mort, S., Rantell, K., Wahlich, C., &amp; Hassiotis, A. </t>
  </si>
  <si>
    <t>Complex Behaviour Service: enhanced model for challenging behaviour.</t>
  </si>
  <si>
    <t>Advances in Mental Health and Intellectual Disabilities.</t>
  </si>
  <si>
    <t>The purpose of this paper is to explore clinical and service user outcomes associated with the delivery of PBS by a Complex Behaviour Service (CBS).</t>
  </si>
  <si>
    <t xml:space="preserve">Acute mental illness. </t>
  </si>
  <si>
    <t>Written informed consent was given by the service user (where possible) whilst (nominated) consultees advised in cases of incapacitated adults.</t>
  </si>
  <si>
    <t xml:space="preserve">2011+, CBS LONDON </t>
  </si>
  <si>
    <t>Khalifeh, H., Johnson, S., Howard, L.M., Borschmann, R., Osborn, D., Dean, K., Hart, C., Hogg, J. and Moran, P.</t>
  </si>
  <si>
    <t>Violent and non-violent crime against adults with severe mental illness.</t>
  </si>
  <si>
    <t>To assess the prevalence and impact of crime among peoplewith severe mental illness compared with the general population.</t>
  </si>
  <si>
    <t xml:space="preserve">Age 18-65; under the care of community mental health teams in one of six London boroughs (Camden, Islington, Southwark, Lambeth, Croydon, Lewisham) for 1 year or more; living in the community. </t>
  </si>
  <si>
    <t xml:space="preserve">Poor English language proficiency; lacking capacity to consent (and not recovering this capacity over the study course); unavailable to participate (for example, abroad, in prison). </t>
  </si>
  <si>
    <t>Recruited from NHS mental health trusts</t>
  </si>
  <si>
    <t>AFTER 2011/12</t>
  </si>
  <si>
    <t xml:space="preserve">Larson, Felicity V., Adam P. Wagner, Peter B. Jones, Digby Tantam, Meng-Chuan Lai, Simon Baron-Cohen, and Anthony J. Holland. </t>
  </si>
  <si>
    <t>Psychosis in autism: comparison of the features of both conditions in a dually affected cohort.</t>
  </si>
  <si>
    <t>To describe autistic and psychotic phenomenology in a groupof individuals with comorbid ASD and psychosis (ASD–P) andcompare this group with populations affected by either,alone.</t>
  </si>
  <si>
    <t xml:space="preserve">Have a clinical diagnosis of ASD at the time of referral to the study; meet criteria on the Autism Diagnostic Observation Schedule at the time of involvement in the study; meet criteria on the Autism Diagnostic Interview-Revised for a lifetime diagnosis; had a prior clinical diagnosis of psychotic illness or gave an account of an episode that was clearly psychotic. </t>
  </si>
  <si>
    <t xml:space="preserve">Participants were initially identified and referred to the study by clinicians in services across the UK, through charities and self-referral. </t>
  </si>
  <si>
    <t>JAN 10 TO JUNE 13</t>
  </si>
  <si>
    <t>McCarthy, J., Chaplin, E., Underwood, L., Forrester, A., Hayward, H., Sabet, J., Young, S., Asherson, P., Mills, R. &amp; Murphy, D.</t>
  </si>
  <si>
    <t xml:space="preserve">Screening and diagnostic assessment of neurodevelopmental disorders in a male prison. </t>
  </si>
  <si>
    <t>Journal of Intellectual Disabilities and Offending Behaviour.</t>
  </si>
  <si>
    <t>The aim of this study was to identify prisoners with neurodevelopmental disorders or difficulties (NDD) in order to determine the best approach to the recognition and assessment of individuals with NDD within the UK prison system.</t>
  </si>
  <si>
    <t>Capacity to give informed consent; understand/speak sufficient English.</t>
  </si>
  <si>
    <t xml:space="preserve">Purposive sampling strategy in a Category C male prison </t>
  </si>
  <si>
    <t>Conversation in private room; information and consent form presented in a simple, easy to read format/language.</t>
  </si>
  <si>
    <t xml:space="preserve">Adapted information sheet in a simple, easy to read format/language; researcher read information sheet aloud; time to read through information sheet; consideration of language impairment rather than lack of capacity; private room. </t>
  </si>
  <si>
    <t>Sampson, E. L., White, N., Leurent, B., Scott, S., Lord, K., Round, J., &amp; Jones, L.</t>
  </si>
  <si>
    <t>Behavioural and psychiatric symptoms in people with dementia admitted to the acute hospital: prospective cohort study.</t>
  </si>
  <si>
    <t xml:space="preserve">To define the prevalence of behavioural and psychiatric symptoms of dementia and explore their clinical associations. </t>
  </si>
  <si>
    <t>Aged 70 years or above with an unplanned acute medical admission; able to give written informed consent or with an informal carer or 'professional consultee' available to give assent; sufficient English language to complete the study ratings; Abbreviated Mental Test Score of 7/10 or more.</t>
  </si>
  <si>
    <t xml:space="preserve">Patients who indicated verbally or non-verbally that they did not wish to participate; those who were moribund; non English speaking; clinical concerns about them being approached. </t>
  </si>
  <si>
    <t xml:space="preserve">Recruited from two acute hospitals in London, UK. </t>
  </si>
  <si>
    <t>APR 11 TO MAR 12</t>
  </si>
  <si>
    <t xml:space="preserve">Spencer, B. W. J., Gergel, T., Hotopf, M., &amp; Owen, G. S. </t>
  </si>
  <si>
    <t>Unwell in hospital but not incapable: cross-sectional study on the dissociation of decision-making capacity for treatment and research in in-patients with schizophrenia and related psychoses.</t>
  </si>
  <si>
    <t>We aimed to determine if DMC-R differs from DMC-T in proportion and associated symptoms in an in-patient sample of peoplewith schizophrenia and related psychoses.</t>
  </si>
  <si>
    <t>Over the age of 18; fluency in English; diagnosis of non-affective psychotic illness as defined by F20-F29 of the ICD-10 (excluding F21 schizotypal disorder, which can be considered to be a personality disorder and has only some of the features of schizophrenia) or 295, 297 and 298 of the DSM-IV; primary purpose of admission into hospital must have been for the assessment and/or treatment of symptoms of psychosis.</t>
  </si>
  <si>
    <t>Current intoxication; previous recruitment into a BioResource.</t>
  </si>
  <si>
    <t xml:space="preserve">Recruited from eight wards in South London and Maudsley National Health Service Foundation Trust. </t>
  </si>
  <si>
    <t>We were able to recruit participants lacking decision-making capacity for research for participation in the present study by seeking the approval of a nominated consultee.</t>
  </si>
  <si>
    <t xml:space="preserve">2018 FROM ETHICS </t>
  </si>
  <si>
    <t>Dementia</t>
  </si>
  <si>
    <t xml:space="preserve">Learning disability </t>
  </si>
  <si>
    <t>Qual</t>
  </si>
  <si>
    <t>Durling, E., Chinn, D. &amp; Scior, K.</t>
  </si>
  <si>
    <t>Family and community in the lives of UK Bangladeshi parents with intellectural disabilities</t>
  </si>
  <si>
    <t>Journal of Applied Research in Intellectual Disabilities</t>
  </si>
  <si>
    <t>Explore how cultural values and practices impact upon the experiences of parents with intellectual disabilities within the Bangladeshi community in London, England</t>
  </si>
  <si>
    <t xml:space="preserve"> Self-identification as a member of the Bangladeshi community in Tower Hamlets; had at least one child who was living with them; accessed services for people with intellectual disabilities; judged able to give informed consent </t>
  </si>
  <si>
    <t>Tower Hamlets Community Learning Disability Service, a day centre used by Asian people with intellectual disabilities and through word of mouth</t>
  </si>
  <si>
    <t xml:space="preserve"> Easy Read version </t>
  </si>
  <si>
    <t>Judged able to give informed consent</t>
  </si>
  <si>
    <t>Bilingual support worker; extensive field notes were taken with parents who were not comfortable with being audio-recorded; presence of someone familiar; interpreter</t>
  </si>
  <si>
    <t>2015</t>
  </si>
  <si>
    <t>Godwin, B. and Poland, F.</t>
  </si>
  <si>
    <t>"Bedlam or bliss? Recognising the emotional self-experience of people with moderate to advanced dementia in residential and nursing care"</t>
  </si>
  <si>
    <t> Quality in Ageing and Older Adults, Vol. 16 No. 4, pp. 235-248. https://doi.org/10.1108/QAOA-08-2015-0038</t>
  </si>
  <si>
    <t>To examine the self-experience of people with moderate to advanced dementia</t>
  </si>
  <si>
    <t>Residents in the moderate to early stages of advanced dementia who exhibited different reactions to their cognitive losses, still enjoyed talking and could link five or six words to convey meaning, had close contacts who visited regularly and expressed interest in contributing to the research</t>
  </si>
  <si>
    <t>10 + 3 pilot</t>
  </si>
  <si>
    <t xml:space="preserve">Purposive sampling, residential or nursing homes; Bath, England </t>
  </si>
  <si>
    <t>Institutional gatekeepers in care homes confirmed potentially eligible participants as having capacity to consent to a research interview and agreed to approach these individuals for their initial agreement to consider being approached to be interviewed for this study. Eligible residents’ informed and voluntary consent was enabled and confirmed by the researcher before the interview and continuously monitored during it (Allan, 2001) by being alert to verbal and non-verbal signs. Residents were also asked for permission for the researcher to approach their family and professional carers, whose informed consent to be interviewed was then also sought.</t>
  </si>
  <si>
    <t>Empathic interviewing here meant formulating interview topics which concentrated on feelings rather than facts, to avoid emphasising participants’ poor memory; and not questions;  “which induce panic and humiliation”;  a family member and a professional carer, additional approaches to</t>
  </si>
  <si>
    <t>GOLDSMITH L., WOODWARD V., J ACKSON L. &amp; SKIRTON H. (</t>
  </si>
  <si>
    <t>Informed consent for blood tests in people with a learning disability</t>
  </si>
  <si>
    <t>Journal of Advanced Nursing 69(9), 1966–1976. doi: 10.1111/jan.12057</t>
  </si>
  <si>
    <t>To explore the information needs of people with mild-to-moderate learning disabilities with respect to consent for blood tests and to identify ways of facilitating informed consent.</t>
  </si>
  <si>
    <t>Aged 18 years or over, able to consent to participate in research, not affected by acute physical health problems, and not currently under the care of the local mental health team, requirement for a routine blood test (e.g. for monitoring blood sugar control) within a few months of recruitment.</t>
  </si>
  <si>
    <t>Purposive sampling via gatekeepers</t>
  </si>
  <si>
    <t>Study materials for participants with LD were in an accessible format</t>
  </si>
  <si>
    <t>Participants were asked to choose a ‘supporter’ to accompany them to meetings arranged specifically to obtain consent, "By prior agreement,
meetings for consent were video-recorded to provide a record of
any non-verbal cues that may have contradicted or
supported verbal or written consent given. Supporters
were given information regarding consent and a study
information sheet and were asked to assess whether consent
had been freely given or withheld and the participant had
capacity to make the decision. As a final safeguard, information was re-iterated and consent confirmed with the
participant immediately prior to observation or interview."</t>
  </si>
  <si>
    <t>FEB TO DEC 09, apr to feb 10</t>
  </si>
  <si>
    <t>Hughes, T. &amp; Castro Romero, M.</t>
  </si>
  <si>
    <t>A processural consent methodology with people diagnosed with dementia</t>
  </si>
  <si>
    <t> Quality in Ageing and Older Adults, Vol. 16 No. 4, pp. 222-234. https://doi.org/10.1108/QAOA-03-2015-0012</t>
  </si>
  <si>
    <t>To develop an approach within the guidance of the Mental Capacity Act (2005) to meaningfully include people diagnosed with dementia (PDwD) in research endeavours.</t>
  </si>
  <si>
    <t xml:space="preserve">Those without the capacity to consent </t>
  </si>
  <si>
    <t>Integrated dementia Day Service (IDS) within an outer-London adult social care service, and the Alzheimer’s Society branch which hosted the consultation.</t>
  </si>
  <si>
    <t>Staff at the recruitment sites identify people who meet the inclusion criteria; an unhurried consent meeting between researchers and potential</t>
  </si>
  <si>
    <t xml:space="preserve">Jayes, M., &amp; P, Rebecca </t>
  </si>
  <si>
    <t xml:space="preserve">Initial evaluation of the Consent Support Tool: A structured _x000D_
procedure to facilitate the inclusion and engagement of people _x000D_
with aphasia in the informed consent process </t>
  </si>
  <si>
    <t>International Journal of Speech-Language Pathology</t>
  </si>
  <si>
    <t xml:space="preserve">To carry out an initial evaluation of the CST’s validity, by investigating its accuracy in predicting the optimum _x000D_style of information to use to support people with _x000D_different severities of comprehension impairment. </t>
  </si>
  <si>
    <t>Diagnosis of aphasia</t>
  </si>
  <si>
    <t xml:space="preserve">Severe visual or cognitive difficulties which would limit their ability to process visual information presented within the experimental procedure </t>
  </si>
  <si>
    <t xml:space="preserve">Aphasia </t>
  </si>
  <si>
    <t xml:space="preserve">Convenience sampling;  an ongoing computer aphasia therapy study </t>
  </si>
  <si>
    <t>09 TO 10?</t>
  </si>
  <si>
    <t>Robotham, D., Evans, J., Watson, A., Perdue, I., Craig, T., Rose, D., &amp; Wykes, T.</t>
  </si>
  <si>
    <t>Linking a research register to clinical records in older adults' mental health services: a mixed-methods study</t>
  </si>
  <si>
    <t>Alzheimer's research &amp; therapy</t>
  </si>
  <si>
    <t>This study assimilates existing_x000D_
knowledge of how clinicians explain C4C, and seeks to_x000D_
understand the challenges of recruiting older adults and_x000D_
how C4C could be better explained to this population</t>
  </si>
  <si>
    <t>Phase one: diagnosis of a dementia-related illness. Phase two: being treated by older adults’ mental health services in memory clinics, outpatient services, and inpatient wards.</t>
  </si>
  <si>
    <t>Dementia-related illnesses</t>
  </si>
  <si>
    <t xml:space="preserve">Phase one:5; Phase 2:26 </t>
  </si>
  <si>
    <t>12 (staff and carers)</t>
  </si>
  <si>
    <t xml:space="preserve">Recruited from memory clinics and community services in South London </t>
  </si>
  <si>
    <t>Consent given by all participants</t>
  </si>
  <si>
    <t> Fish, R. and  Morgan, H.</t>
  </si>
  <si>
    <t>J Appl Res Intellect Disabil. 32:932–941.</t>
  </si>
  <si>
    <t>Explore how “moving on” is defined and perceived by women with intellectual disabilities detained under the Mental Health Act and staff working in the unit</t>
  </si>
  <si>
    <t>women with intellectual disabilities detained under the Mental Health Act (E&amp;W) 1983 in locked wards and staff at a National Health Service secure setting in England</t>
  </si>
  <si>
    <t>Convenience sampling;  part-time researcher on the unit.</t>
  </si>
  <si>
    <t>All service users had information presented verbally in an accessible manner and were also given an information form to take away which was presented in pictorial and easier to read information to aid understanding</t>
  </si>
  <si>
    <t xml:space="preserve"> Consent forms were used, with relevant checks for understanding in ac‐
cordance with the Mental Capacity Act (England and Wales) 2005. written consent, judged able to give consent (manager)</t>
  </si>
  <si>
    <t>Ward managers designated which wards were to be observed.</t>
  </si>
  <si>
    <t xml:space="preserve">Qual </t>
  </si>
  <si>
    <t>Hall, A.,Wilson, CB., Stanmore, E., and Todd, C.</t>
  </si>
  <si>
    <t>Moving beyond ‘safety’ versus ‘autonomy’: a qualitative exploration of the ethics of using monitoring technologies in long-term dementia care</t>
  </si>
  <si>
    <t>explore the extent to which remote monitoring of the workforce, and equality of access to technologies, were seen to influence the implementation of monitoring technologies within long-term care facilities</t>
  </si>
  <si>
    <t>Staff members, residents and their relatives were eligible for inclusion if they were over 18, could speak English, and had any involvement with monitoring technologies</t>
  </si>
  <si>
    <t xml:space="preserve">Dementia </t>
  </si>
  <si>
    <t>February and November 2014,</t>
  </si>
  <si>
    <t xml:space="preserve">Kelley,R., Godfrey , M. and Young Y </t>
  </si>
  <si>
    <t>The impacts of family involvement on general hospital care experiences for people living with dementia: An ethnographic study</t>
  </si>
  <si>
    <t>International Journal of Nursing Studies 96 : 72–81</t>
  </si>
  <si>
    <t>To explore how family involvement impacts upon experiences of hospital care for people living with dementia</t>
  </si>
  <si>
    <t xml:space="preserve">if the person had a confirmed or
suspected dementia diagnosis, was expected to remain in hospital
for at least 7 days, had at least one identifiable family member or
friend, was not seriously or terminally ill, and communicated
predominantly in English. All ward staff, apart from students and agency staff, were eligible for inclusion. </t>
  </si>
  <si>
    <t>between 2011 and 2013</t>
  </si>
  <si>
    <t>N/A</t>
  </si>
  <si>
    <t>Quant</t>
  </si>
  <si>
    <t xml:space="preserve">Quant </t>
  </si>
  <si>
    <t xml:space="preserve">Stoner, CR., Orrell, M. &amp; Spector, A. </t>
  </si>
  <si>
    <t>The psychometric properties of the control, autonomy, self-realisation and pleasure scale (CASP-19) for older adults with dementia,</t>
  </si>
  <si>
    <t>Aging &amp; Mental Health, 23:5, 643-649</t>
  </si>
  <si>
    <t>To conduct and in-depth psychometric analysis for the CASP-19 in a sample of people with dementia to assess whether it is suitable for use in this population.</t>
  </si>
  <si>
    <t>Recruited through the Join Dementia Research (JDR) register, memory clinics, existing support groups and from previous research. T</t>
  </si>
  <si>
    <t>a consent form prior to data collection.</t>
  </si>
  <si>
    <t>Research assistants and clinical support officers were responsible for identifying potential participants within their own NHS trust</t>
  </si>
  <si>
    <t>written and verbal information</t>
  </si>
  <si>
    <t>Malik, KJ., Unwin, G., Larkin, M., Kroese, BS. And Rose, J.</t>
  </si>
  <si>
    <t>The complex role of social care services in supporting the development of sustainable identities: Insights from the experiences of British South Asian women with intellectual disabilities</t>
  </si>
  <si>
    <t>Research in Developmental Disabilities 63: 74–84</t>
  </si>
  <si>
    <t>To understand the meaning of social care services in the lives of South Asian women with intellectual disabilities, in the United Kingdom. Method and procedure: 10 British South Asian women with mild-moderate intellectual disabilities were interviewed about their experiences of social care services</t>
  </si>
  <si>
    <t>Participants were women, over the age of 18 who identified themselves as SouthAsian through the geography oftheir own or their parents’ origin in India, Pakistan or Bangladesh. They were able to give informed consent and had a mild/moderate intellectual disability. P</t>
  </si>
  <si>
    <t>Two volunteers did not demonstrate the capacity to provide informed consent, and were not invited to take part in a research interview</t>
  </si>
  <si>
    <t>Intellectual disabilities</t>
  </si>
  <si>
    <t>opportunity sample - Potential research participants were approached through seven organisations across the West Midlands including education, social care, local authority, charities, private service providers and health services some of which provided services only for women of South Asian origin. The details of individuals who were interested in taking part in the research were forwarded to the researchers. A</t>
  </si>
  <si>
    <t>Flexibility was employed by the interviewers so that participants could be interviewed alone, or with a companion (a fellow participant, or a carer); individual or group interview, , as they preferred, option of conducting the interview in any language, interpreter, a simple visual map to be used as prompts for exploring a respondent’s preferences and
identifications with some of the key elements of culture, The interview schedule was designed to support participants with limited communication
difficulties, through the use of simple language and additional supplementary questions and visual cues</t>
  </si>
  <si>
    <t>Qual: IPA</t>
  </si>
  <si>
    <t>Yes, education, social care, local authority, charities, private service providers and health services s</t>
  </si>
  <si>
    <t xml:space="preserve">“Moving on” through the locked ward system for women with
intellectual disabilities. </t>
  </si>
  <si>
    <t xml:space="preserve"> BMC Geriatrics 19:145</t>
  </si>
  <si>
    <t>Assent/Dissent - yes/no</t>
  </si>
  <si>
    <t>Asent/Disent - how</t>
  </si>
  <si>
    <t>Gatekeeper - yes/no</t>
  </si>
  <si>
    <t>post 2007</t>
  </si>
  <si>
    <t>Gatekeeper -who</t>
  </si>
  <si>
    <t>Information format quote</t>
  </si>
  <si>
    <t>capacity assessment  mentioned</t>
  </si>
  <si>
    <t xml:space="preserve">Capacity assessment procedure </t>
  </si>
  <si>
    <t>Informed consent yes/no</t>
  </si>
  <si>
    <t>Yes</t>
  </si>
  <si>
    <t>Accommodations phrases</t>
  </si>
  <si>
    <t>Accommodations key points</t>
  </si>
  <si>
    <t>no details</t>
  </si>
  <si>
    <t xml:space="preserve">yes </t>
  </si>
  <si>
    <t>not mentioned</t>
  </si>
  <si>
    <t xml:space="preserve">Yes </t>
  </si>
  <si>
    <t xml:space="preserve">Participants were visited at home by a study nurse, who took consent, completed a questionnaire on family, medical and drug history and lifestyle variables </t>
  </si>
  <si>
    <t>data collection in familiar place- home</t>
  </si>
  <si>
    <t>REC application</t>
  </si>
  <si>
    <t xml:space="preserve"> approved by the regional ethics committee</t>
  </si>
  <si>
    <t>consultee- yes/no</t>
  </si>
  <si>
    <t>consultee - who</t>
  </si>
  <si>
    <t>Capacity was assessed as outlined in the Mental Capacity Act 2005, Code of Practice</t>
  </si>
  <si>
    <t xml:space="preserve">Written informed consent was given by individuals who were capacitous. </t>
  </si>
  <si>
    <t xml:space="preserve">carer and /or relative - based on best interest </t>
  </si>
  <si>
    <t xml:space="preserve">Recruited from the Ridgeway Partnership (NHS)/The Oxford Biobank cohort served as control. </t>
  </si>
  <si>
    <t>None reported</t>
  </si>
  <si>
    <t>no</t>
  </si>
  <si>
    <t>No</t>
  </si>
  <si>
    <t xml:space="preserve"> NHS Research Ethics Committee</t>
  </si>
  <si>
    <t>LD nurses, care workers, suppot staff working in the community or general practice</t>
  </si>
  <si>
    <t xml:space="preserve"> accessible format</t>
  </si>
  <si>
    <t>verbal or written consent given</t>
  </si>
  <si>
    <t xml:space="preserve">study materials in accessible format, support present at consent, meetings vidoe-recorded to record non-verbal cues, supporters checked consenting process to ensure it is free and capacity available; consent checked prior to observation or interview. </t>
  </si>
  <si>
    <t xml:space="preserve"> ‘supporter’ to accompany them to meetings arranged speciﬁcally to obtain consent. By prior agreement, these meetings were video-recorded to provide a record of any non-verbal cues that may have contradicted or supported verbal or written consent given. Supporters were given information regarding consent and a study information sheet and were asked to assess whether consent had been freely given or withheld and the participant had capacity to make the decision. As a ﬁnal safeguard, information was re-iterated and consent conﬁrmed with the participant immediately prior to observation or interview. </t>
  </si>
  <si>
    <t xml:space="preserve"> video-recorded to provide a record of any non-verbal cues that may have contradicted or supported verbal or written consent given</t>
  </si>
  <si>
    <t>Qual -ethnography</t>
  </si>
  <si>
    <t xml:space="preserve">Lloyd, LC., Hemming, C., Tracy, DK, </t>
  </si>
  <si>
    <t>Service users’ experiences, understanding and hopes about care in an inpatient intellectual disability unit: a qualitative study</t>
  </si>
  <si>
    <t>Advances in mental health and intellectual disabilities 7(4): 201-210</t>
  </si>
  <si>
    <t>To explore the views of individuals with more severe intellectual disabilities who were resident inpatients on what helped or hindered their care</t>
  </si>
  <si>
    <t>sufficient communicative and attentional skills to undertake at least a ten-minute conversation and having been an inpatient for at least a fortnight to ensure adequate exposure to the typical ward environment and care</t>
  </si>
  <si>
    <t xml:space="preserve"> National Research Ethics Committee</t>
  </si>
  <si>
    <t xml:space="preserve"> Purposive sampling - Inpatients on a National Health Service (NHS</t>
  </si>
  <si>
    <t>8 (21-48yrs; 33 ave)</t>
  </si>
  <si>
    <t>Informal information discussions were held on the ward to convey to patients and staff the aims and objectives of the research, dates were
arranged for interviews with interested subjects via a detachable slip on an information pack</t>
  </si>
  <si>
    <t xml:space="preserve"> all participants were able to give such consent</t>
  </si>
  <si>
    <t>provision was made but it was not needed</t>
  </si>
  <si>
    <t xml:space="preserve"> Informal information discussions, staff present at some interviews - participant choice or staff recommendation</t>
  </si>
  <si>
    <t>Twointerviews had a staffmemberpresentat either patient choiceorstaffnurserecommendation</t>
  </si>
  <si>
    <t xml:space="preserve"> One interview was terminated half-way through due to the participant displaying slight distress, </t>
  </si>
  <si>
    <t xml:space="preserve">Qual - interview </t>
  </si>
  <si>
    <t>Frighi, V., Morovat, A., Andrews, TM., Rana, F., Stephenson, MT., White, SJ., Fower, E., Roast, J. &amp; Goodwin, GM</t>
  </si>
  <si>
    <t xml:space="preserve">Vitamin D, bone mineral density and risk of fracture in people with intellectual disabilities. </t>
  </si>
  <si>
    <t>Journal of Intellectual Disability Research 63(4) 357–367.</t>
  </si>
  <si>
    <t xml:space="preserve"> to assess in people withIDspreviouslytreatedforvitaminDdeﬁciency(1) long-term adherence to vitamin D supplementation and (2) bone mineral density (BMD), as an indicator for risk of fractures, according to vitamin D supplementation and other factors</t>
  </si>
  <si>
    <t>South Central – Oxford A Ethics Committee</t>
  </si>
  <si>
    <t>participants were people with ID who had been diagnosed with vitamin D deﬁciency and treated with vitamin D supplements in a good clinical practice initiative that was carried out in the Oxfordshire Learning Disabilities Trust in the years 2008–2011</t>
  </si>
  <si>
    <t xml:space="preserve">Not reported </t>
  </si>
  <si>
    <t xml:space="preserve">Through previous involvement with Oxfordshire Learning Disabilities Trust </t>
  </si>
  <si>
    <t>51 (mean age 51.5)</t>
  </si>
  <si>
    <t xml:space="preserve">participant pictorial information sheet </t>
  </si>
  <si>
    <t>was aided by a participant pictorial information sheet in a format that was accessible to people with a mildto-moderate ID</t>
  </si>
  <si>
    <t>Capacity was assessed as outlined in Section 4 of the Mental Capacity Act 2005 Code of Practice. We used pictures and easy read material to assess each person’s understanding, we spoke to family and carers who knew the person and could support them to comprehend the information and we conducted the assessment in their homes where they were less likely to become anxious, hence more likely to understand information. People who had capacity gave written informed consent after explanation of the study</t>
  </si>
  <si>
    <t>Personal consultee - relative, close friend. Norminated consuletee - carer or general practitioner</t>
  </si>
  <si>
    <t>Capacity was assessed as outlined in Section 4 of the Mental Capacity Act 2005 Code of Practice. Informed consent by capacitous participants and declaration of ‘no objection’ by consultees of incapacitous participants were obtained for study procedures and for accessing previous relevant biochemical and radiological data</t>
  </si>
  <si>
    <t xml:space="preserve"> Capacity was assessed as outlined in Section 4 of the Mental Capacity Act 2005 Code of Practice. We used pictures and easy read material to assess each person’s understanding, we spoke to family and carers who knew the person and could support them to comprehend the information and we conducted the assessment in their homes where they were less likely to become anxious, hence more likely to understand information. was aided by a participant pictorial information sheet in a format that was accessible to people with a mildto-moderate ID. For incapacitous participants, a personal consultee was identiﬁed whenever possible. In the lack of a relative or close friend that could fulﬁl this role, a nominated consultee was identiﬁed. This was either the person’s carer or the general practitioner. Explanation of the study was given with the aid of a consultee information pack. Incapacitous participants were recruited to the study only after their consultees had signed the declaration form. Informed consent by capacitous participants and declaration of ‘no objection’ by consultees of incapacitous participants were obtained for study procedures and for accessing previous relevant biochemical and radiological data.
</t>
  </si>
  <si>
    <t xml:space="preserve">quant </t>
  </si>
  <si>
    <t>(REC 16/SC/0223)</t>
  </si>
  <si>
    <t>possibly after 2016, based on ethics code</t>
  </si>
  <si>
    <t>Experiences of psychotropic medication use and decision- making for adults with intellectual disability: a multistake holder qualitative study in the UK</t>
  </si>
  <si>
    <t>BMJ Open 2019;9:e032861</t>
  </si>
  <si>
    <t>To explore experiences of psychotropic medication use among people with intellectual disability (ID) and their carers, with a focus on how medication decisions are made</t>
  </si>
  <si>
    <t>Qual - semistructured interviews</t>
  </si>
  <si>
    <t>People were eligible to participate if they were, adults (≥18 years) with ID who were currently prescribed psychotropic medication and were under the care of a specialist psychiatry of ID team, family carers of adults with ID who had been prescribed psychotropic medication, or paid carers who worked with adults with ID and who had experience of supporting people with psychotropic medication.</t>
  </si>
  <si>
    <t>Not stated</t>
  </si>
  <si>
    <t xml:space="preserve"> a leaflet advertising the research was offered to potential participants (people with ID, family carers, paid carers) by clinicians at appointments with specialist psychiatry of ID services within the National Health Service (NHS); The other recruitment method included short presentations by researchers to community third- sector (ie, non- statutory), care provider and training organisations, with leaflets about the research also available. </t>
  </si>
  <si>
    <t>between December 2017 and May 2018</t>
  </si>
  <si>
    <t>clinicians at appointments with specialist psychiatry of ID services</t>
  </si>
  <si>
    <t>All study materials for people with ID were available in ‘easy- read’ format and laminated picture cards were used (where appropriate) as prompts and to orientate interviewees</t>
  </si>
  <si>
    <t>easy- read format and laminated picture cards</t>
  </si>
  <si>
    <t xml:space="preserve"> Capacity to consent to taking part in the research was assessed immediately before the interview as part of the procedure of obtaining valid informed consent</t>
  </si>
  <si>
    <t>Written consent was received from all participants before interviews were conducted</t>
  </si>
  <si>
    <t xml:space="preserve"> London- Surrey NHS Research Ethics Committee (reference 17/LO/1365)</t>
  </si>
  <si>
    <t xml:space="preserve"> Sheehan R, Hassiotis A, Strydom A, et al</t>
  </si>
  <si>
    <t xml:space="preserve"> Potential participants were then contacted and eligibility was confirmed by liaison with people with ID and/ or carers prior to interviews being held. </t>
  </si>
  <si>
    <t>All study materials for people with ID were available in ‘easy- read’ format and laminated picture cards;  Participants were able to bring other people to their interview, if they wished, and interviews were held at a time and place preferred by participants; The development of the recruitment strategy, and the design of participant materials and the interview topic; guide were informed by discussions with a consultation group consisting of people with ID employed for this work, some of whom had lived experience of mental illness, psychotropic medication use and contact with mental health services; Seven participants with ID preferred to have a companion with them in the interview (in six cases this was a relative, in one case a professional advocate. The development of the recruitment strategy, and the design of participant materials and the interview topic guide were informed by discussions with a consultation group consisting of people with ID employed for this work, some of whom had lived experience of mental illness, psychotropic medication use and contact with mental health services. We adopted a flexible approach to interviews with people with ID in order to facilitate their involvement, including adapting the depth of questioning as appropriate to their ability</t>
  </si>
  <si>
    <t xml:space="preserve">support at interviews (relative, professional advocate); easy read PIS and study materials, laminated picture cards as prompts, flexibility - interviews held at prefeered time and place. Consultation group - co production of study material, interview topics, flexible interview approacah, e.g dept of questionning appropirate to their ability. </t>
  </si>
  <si>
    <t xml:space="preserve">pictures and easy read material; family and carers were involved as supporters, , consent conducted in participant's home, pictorial  PIS, use of consultee, </t>
  </si>
  <si>
    <t xml:space="preserve"> Inchley-Mort, S and Hassiotis, A</t>
  </si>
  <si>
    <t>Complex Behaviour Service: content analysis of stakeholder opinions</t>
  </si>
  <si>
    <t xml:space="preserve">Advances in mental health and intellectual disabilities 8 (4): 228-236 </t>
  </si>
  <si>
    <t>To describe service user, and paid and family carer experiences of an enhanced provision, Complex Behaviour Service (CBS), to adults with intellectual disability and challenging behaviours.</t>
  </si>
  <si>
    <t>Service users receiving support from the CBS, sufficient verbal skills to express their ideas and discuss their opinions as well as  paid and family carers, support staff and professionals.</t>
  </si>
  <si>
    <t xml:space="preserve">Those who would not have been able to give informed consent to take part in the study </t>
  </si>
  <si>
    <t>6 (18-31, 23.8 mean)</t>
  </si>
  <si>
    <t>Complex Behaviour Service (CBS), London</t>
  </si>
  <si>
    <t>yes</t>
  </si>
  <si>
    <t>written consent</t>
  </si>
  <si>
    <t>None,  Unfortunately, others would not have been able to give informed consent to take part in the study and were therefore not approached</t>
  </si>
  <si>
    <t xml:space="preserve">Qual- semi-structured interview </t>
  </si>
  <si>
    <t>service user easy read version aided by the accessible information officer, An interpreter was used on one occasion but all other participants spoke sufficient English to be able to complete the interview</t>
  </si>
  <si>
    <t>Easy read version of interview schedule, an interpreter</t>
  </si>
  <si>
    <t xml:space="preserve">Wray, F; Clarke, D. and Forster, A </t>
  </si>
  <si>
    <t>) How do stroke survivors with communication difficulties manage life after stroke in the first year? A qualitative study</t>
  </si>
  <si>
    <t>. International Journal of Language and Communication Disorders, 54 (5). pp. 814-827</t>
  </si>
  <si>
    <t>To explore how stroke survivors with communication difficulties manage life after 
stroke in the first year</t>
  </si>
  <si>
    <t xml:space="preserve"> eligible for inclusion if they were aged 18 or over, within 12 months post stroke, had communication difficulties following stroke including one or more of: aphasia,  dysarthria or apraxia of speech (as diagnosed by the treating speech and language therapy  service) and had the capacity to provide fully informed consent</t>
  </si>
  <si>
    <t xml:space="preserve"> Stroke survivors were 
excluded if they were residents in nursing or care homes, or were receiving palliative care. </t>
  </si>
  <si>
    <t xml:space="preserve">purposive sampling strategy  - identified through five hospital based and 
community based speech and language therapy services </t>
  </si>
  <si>
    <t xml:space="preserve"> Leeds West Research Ethics Committee, Leeds, UK </t>
  </si>
  <si>
    <t xml:space="preserve">Qual - semi-structured interview </t>
  </si>
  <si>
    <t xml:space="preserve">speech and language therapist </t>
  </si>
  <si>
    <t>The Consent Support Tool (Jayes and Palmer, 2014) was used to assist this process as necessary. Informed consent was gained from all participants prior to data collection.</t>
  </si>
  <si>
    <t>Interview conducted between June 2016 
and January 2017</t>
  </si>
  <si>
    <t xml:space="preserve"> All interviews were conducted by the first author who is a Psychology 
graduate with training in supported conversation techniques. Supported conversation 
techniques (for example, speaking in short sentences using high frequency words, using 
repetition to aid comprehension and paraphrasing responses to check understanding) were 
used as required throughout the interviews. 
Stroke survivors and their family members chose whether they wished to be interviewed 
together or separately for the project and the The Consent Support Tool (Jayes and Palmer, 2014) was used to assist this process as necessary; researcher followed their wishes.   The topic guide was used flexibly and questions re-phased or 
simplified depending upon the severity of the communication impairment. Talking Matsª"was 
used as an ice-breaker task and as a prompt for relevant questions from the topic guide. Talking mats was used as 'ice-breaker' task and helped take the pressure off communication for participants who were anxious about speaking. to mitigate the potential limitations of audio recoding as far as possible, the resaercher repeated unclear phrases for the benefit of the recording an ddescribed non-verbal communiation throughotu; for example, 'I see you are poining to the card about understaning' or 'you are</t>
  </si>
  <si>
    <t xml:space="preserve">Consent Support tool used to support consent process, speech and languge therapist support in assessmsent, flexibility, supported conversation technique (short sentences using high frequency workds, repetition to aid comprehension, paraphrasing responses to check understanding), choice of seperate interviews or joint interview with family members, flexible topikc gide, questions rephrased or simplieed, Talking Mats system - card sorting,  used as icebreaker to ease pressure for participants who were anxious to speak. </t>
  </si>
  <si>
    <t xml:space="preserve">not mentioned </t>
  </si>
  <si>
    <t>Central London research Ethics Committee 3</t>
  </si>
  <si>
    <t>Pain, agitation, and behavioural problems in people with dementia admitted to general hospital wards: a longitudinal cohort study</t>
  </si>
  <si>
    <t xml:space="preserve">Pain J. 156 (4): 765-683. </t>
  </si>
  <si>
    <t>To define the prevalence of pain using self-rated and observational pain scales in people with dementia in the general hospital</t>
  </si>
  <si>
    <t xml:space="preserve"> Age 70 years or above with an unplanned acute medical admission (2) Able to give written informed consent or with an informal carer or “professional consultee” available to give agreement for the person to participate (3) Abbreviated Mental Test Score (AMTS19) of#7/10 (routinely measured on admission).  those with delirium who already had a documented specialist dementia diagnosis (neurology, geriatrics, old age psychiatry) were eligible</t>
  </si>
  <si>
    <t xml:space="preserve">Patients who indicated verbally or nonverbally that they did not wish to participate, were moribund, or nonEnglish speaking. </t>
  </si>
  <si>
    <t xml:space="preserve"> 2 large acute general hospitals in London, United Kingdom. </t>
  </si>
  <si>
    <t xml:space="preserve"> Clinical staff </t>
  </si>
  <si>
    <t>(4th April 2011 until 6th March 2012</t>
  </si>
  <si>
    <t xml:space="preserve">Those who were not delirious were consented or agreement was obtained from a carer </t>
  </si>
  <si>
    <t xml:space="preserve"> If a participant agreed and had capacity, we obtained written informed consent. If they did not have capacity, we identified a personal consultee to give agreement</t>
  </si>
  <si>
    <t>personal consultee, professional consultee (senior member of a clinical team not directly involved in research or patient care)</t>
  </si>
  <si>
    <t xml:space="preserve">consultee - personal or professional </t>
  </si>
  <si>
    <t xml:space="preserve">Sampson, EL., White, N., Lorda, K. et al </t>
  </si>
  <si>
    <t>yes, dissent</t>
  </si>
  <si>
    <t>We excluded patients who indicated verbally or nonverbally that they did not wish to participate,</t>
  </si>
  <si>
    <t xml:space="preserve">FEAST, AR., WHITE, N., LORD, K. et al </t>
  </si>
  <si>
    <t>Pain and delirium in people with dementia in the acute general hospital setting</t>
  </si>
  <si>
    <t xml:space="preserve">Age and Ageing 2018; 47: 841–846. </t>
  </si>
  <si>
    <t>To investigate the relationship between pain and delirium in people with dementia, on admission and throughout a hospital admission</t>
  </si>
  <si>
    <t xml:space="preserve"> Aged 70 years or above with an unplanned acute medical admission. – Abbreviated Mental Test Score (AMTS; Hodkinson, 1972) [22] of≤7/10. – Able to give informed consent or agreement to participate provided by a personal or professional consultee.  Patients with a pre-existing documented dementia diagnosis in their medical records were eligible to participate, regardless of the CAM score</t>
  </si>
  <si>
    <t>Patients were excluded if they indicated verbally or nonverbally that they did not wish to participate, were moribund, or non-English speaking</t>
  </si>
  <si>
    <t xml:space="preserve">  All patients underwent a capacity assessment. Those with capacity were asked to complete a consent form When participants lacked capacity, agreement was requested from a personal consultee (informal carer). In the absence of a personal consultee, a professional consultee was used 
</t>
  </si>
  <si>
    <t>Copy number variants in people with autism spectrum disorders and comorbid psychosis</t>
  </si>
  <si>
    <t xml:space="preserve">European Journal of Medical Genetics 61: 230–234. </t>
  </si>
  <si>
    <t xml:space="preserve">Larson, FV., Arrandd, JR., Tantam, D. et al </t>
  </si>
  <si>
    <t xml:space="preserve">individuals with a conﬁrmed dual diagnosis of ASD and psychosis </t>
  </si>
  <si>
    <t>Participants were recruited from clinical services in the public and independent sectors in the UK, as well as from charities and an Asperger's syndrome social networking website</t>
  </si>
  <si>
    <t>ASD and psychosis</t>
  </si>
  <si>
    <t xml:space="preserve">People who lacked capacity to consent who had no regular blood tests aspart of their clinical care </t>
  </si>
  <si>
    <t xml:space="preserve"> Norfolk Research Ethics Committee </t>
  </si>
  <si>
    <t xml:space="preserve"> where they were found to lack capacity to consent following UK guidelines, a consultee was identiﬁed to advise on their behalf.</t>
  </si>
  <si>
    <t>All participants either gave informed consent</t>
  </si>
  <si>
    <t>A consultee was identiﬁed to advise on their behalf</t>
  </si>
  <si>
    <t>January 2011 and April 2014</t>
  </si>
  <si>
    <t>mixed methods</t>
  </si>
  <si>
    <t>Recruited as part of the Oxford Learning Disabilities Study.  All under the care of the Oxfordshire-based psychiatrists of the Oxfordshire Learning Disability NHS Trus</t>
  </si>
  <si>
    <t>155 (18-70; 42.8mean; yrs)</t>
  </si>
  <si>
    <t xml:space="preserve"> approved by the regional ethics committee: </t>
  </si>
  <si>
    <t xml:space="preserve"> Capacity was assessed as outlined in the Mental Capacity Act 2005 Code of Practice</t>
  </si>
  <si>
    <t>Written informed consent was given by capacitous patients. Those assenting (but formally incapacitous) were only entered into thestudy after unanimous agreement was obtained from key peoplein the person with intellectual disabilities’ circle of care, (whichincluded one or more carers and/or relatives) that inclusion inthe study was in the patient’s best interest.</t>
  </si>
  <si>
    <t xml:space="preserve">consultee </t>
  </si>
  <si>
    <t xml:space="preserve"> Those assenting (but formally incapacitous) were only entered into the study after unanimous agreement was obtained from key people in the person with intellectual disabilities’ circle of care, (which included one or more carers and/or relatives) that inclusion in the study was in the patient’s best interes</t>
  </si>
  <si>
    <t xml:space="preserve">yes - assent </t>
  </si>
  <si>
    <t>registered service users with intellectual disability</t>
  </si>
  <si>
    <t xml:space="preserve">Recruited from a Complex Behaviour Service team -  intellectual disability service in inner London (UK). </t>
  </si>
  <si>
    <t xml:space="preserve"> Outer West London Research Ethics Committee</t>
  </si>
  <si>
    <t xml:space="preserve"> written informed consent was given by the service user (where possible) whilst (nominated) consultees advised in cases of incapacitated adults.</t>
  </si>
  <si>
    <t>University of Shefﬁ eld School of Health and Related Research Ethics Committee</t>
  </si>
  <si>
    <t>not reported</t>
  </si>
  <si>
    <t>aphasia friendly information</t>
  </si>
  <si>
    <t xml:space="preserve">The ﬁ rst author (a speech-language pathologist) provided aphasiafriendly information about the study and discussed this with each participant </t>
  </si>
  <si>
    <t xml:space="preserve"> The ﬁrst author (a speech-language pathologist) provided aphasiafriendly information about the study and discussed this with each participant before asking closed questions to establish if the individual understood what participation would involve. </t>
  </si>
  <si>
    <t xml:space="preserve">Writen consent or Assent </t>
  </si>
  <si>
    <t xml:space="preserve"> relative</t>
  </si>
  <si>
    <t xml:space="preserve">aphasia friendly PIS, consultee </t>
  </si>
  <si>
    <t xml:space="preserve"> When a participant appeared to have difﬁ culty understanding, but seemed satisﬁ ed with the general idea of participating, assent was taken from a relative. </t>
  </si>
  <si>
    <t>case series/mixed</t>
  </si>
  <si>
    <t xml:space="preserve">Clinical staff identified patients </t>
  </si>
  <si>
    <t xml:space="preserve"> If a patient agreed to participate, we conducted a structured assessment of their capacity to consent. If they had capacity, written informed consent was obtained</t>
  </si>
  <si>
    <t xml:space="preserve">carer, next of kin or another close person </t>
  </si>
  <si>
    <t>Verbal assent</t>
  </si>
  <si>
    <t xml:space="preserve">verbal assent, consultee </t>
  </si>
  <si>
    <t xml:space="preserve"> If they did not have capacity, we attempted to identify their next of kin, carer or another close person to give proxy assent.</t>
  </si>
  <si>
    <t>clearance from the Bath University Department of Social and Policy Sciences Ethics Committee as no NHS facilities were involved</t>
  </si>
  <si>
    <t xml:space="preserve">care home manager </t>
  </si>
  <si>
    <t xml:space="preserve">institutional gatekeepers in care homes confirmed potentially eligible participants as having capacity to consent to a research interview; Eligible residents’ informed and voluntary consent was enabled and confirmed by the researcher before the interview and continuously monitored </t>
  </si>
  <si>
    <t xml:space="preserve">empahitc interview </t>
  </si>
  <si>
    <t xml:space="preserve"> being alert to verbal and non-verbal signs</t>
  </si>
  <si>
    <t>Be in receipt of dementia care services as the person with the diagnosis (or potential diagnosis) &amp; ability to express oneself in English. Particular diagnoses, types of care experience or levels of cognitive ability were not prerequisites for inclusion</t>
  </si>
  <si>
    <t xml:space="preserve"> ethical approvalfromour university’sresearch ethics committee</t>
  </si>
  <si>
    <t>care home staff</t>
  </si>
  <si>
    <t>accessible illustrative information sheet (piloted with consultants)</t>
  </si>
  <si>
    <t xml:space="preserve"> Explain information verbally, and elicit consent to participation verbally and behaviourally, reflexively checking understanding and consent</t>
  </si>
  <si>
    <t>verabal explanation of study, ,verbal consent</t>
  </si>
  <si>
    <t>verbal explanation of study, ,verbal consent</t>
  </si>
  <si>
    <t>continuously assess and enable capacity and inclusion for each potential participant</t>
  </si>
  <si>
    <t xml:space="preserve">Qual - one-to-one and group conversations </t>
  </si>
  <si>
    <t xml:space="preserve"> Kent Local Research Ethics Committee.</t>
  </si>
  <si>
    <t xml:space="preserve">care coordinators. </t>
  </si>
  <si>
    <t xml:space="preserve"> patient information sheets.</t>
  </si>
  <si>
    <t xml:space="preserve"> interviewed at a time and place that suited them</t>
  </si>
  <si>
    <t xml:space="preserve">flexibility with time and place for interview </t>
  </si>
  <si>
    <t>Written informed consent was obtained from all patients who participated in the study</t>
  </si>
  <si>
    <t xml:space="preserve">ETHICS GRANTED 2012; May 2012 and June 2013 </t>
  </si>
  <si>
    <t>ASD/ID/ADHD</t>
  </si>
  <si>
    <t>National Research Ethics Service Committee North East – Northern and Yorkshire (ref: 12/NE/0040) and National Offender Management Service</t>
  </si>
  <si>
    <t xml:space="preserve"> Capacity to consent was assessed using a checklist to ensure that participants were able to able to: understand the information about the study and what taking part would involve; retain that information and use it to make a decision about whether to take part; and convey their decision</t>
  </si>
  <si>
    <t xml:space="preserve">simple, easy ot read PIS and consent sheet </t>
  </si>
  <si>
    <t xml:space="preserve">National Research Ethics Service, London Dulwich </t>
  </si>
  <si>
    <t>The researcher asked whether they had understood the explanation in response to a set of standardised questions (these feedback interviews were also audio-recorded and transcribed</t>
  </si>
  <si>
    <t xml:space="preserve">, topic guides were created for respective focus groups with staff, service users, and carers; Service user and carer focus groups were conducted either in ward settings or appropriate community venues. </t>
  </si>
  <si>
    <t xml:space="preserve">flexible interview venue -ward setting or community ; co-production of study materials </t>
  </si>
  <si>
    <t xml:space="preserve"> representative group of adults with intellectual disability drawn from intellectual disability case registers in three areas of England.  adults not considered in the APMS, by design, and living in communal care establishments and private households, were randomly sampled from three adult intellectual disability registers in England, in Leicestershire, Lambeth and Sheffield
</t>
  </si>
  <si>
    <t xml:space="preserve">Ethical approval for the APMS was obtained from the Royal Free Medical School Research Ethics Committee, London, UK. Ethical approval for the IDCR was obtained in Leicestershire from the Derbyshire Ethics Committee and for Sheffield and Lambeth from the ‘Essex 2’ Research Ethics Committee, UK. </t>
  </si>
  <si>
    <t xml:space="preserve">participants gave informed consent </t>
  </si>
  <si>
    <t>ASD/Psychosis</t>
  </si>
  <si>
    <t>Written informed consent was obtained from all participants prior to study procedures taking place. Individuals aged 16 or olderwere considered eligible to give consent for themselves. .</t>
  </si>
  <si>
    <t>Whereparticipants were found to lack capacity to consent to participatein research, advice from an informant who knew them well, suchas a family member, was obtained in accordance with UK law</t>
  </si>
  <si>
    <t>family member (someone who knows them well)</t>
  </si>
  <si>
    <t xml:space="preserve"> The Cambridgeshire 3 Research Ethics Committee, U</t>
  </si>
  <si>
    <t xml:space="preserve">clinicians in services across the UK, through charities </t>
  </si>
  <si>
    <t>Where participants were found to lack capacity to consent to participate in research, advice from an informant who knew them well, such as a family member, was obtained in accordance with UK law</t>
  </si>
  <si>
    <t xml:space="preserve">cosultee </t>
  </si>
  <si>
    <t>Mental health difficulties -psychosis</t>
  </si>
  <si>
    <t xml:space="preserve">Camberwell and St Giles Ethics Committee </t>
  </si>
  <si>
    <t xml:space="preserve">not mentioned but participants were people admitted to eight wards in South Lodnon and Maudsley NHS Trust </t>
  </si>
  <si>
    <t xml:space="preserve"> DMC-R was examinedbysemi-structuredinterview,usingthelegalframeworkforthe assessment of capacity under the MCA, dichotomised into a binary outcome. The interview used the MacArthur Competence Assessment Tool for Clinical Research (MacCAT-CR).17 The MacCAT-CR is a semi-structured tool that returns scores on ‘understanding’, ‘appreciation’, ‘reasoning’ and ‘communication’</t>
  </si>
  <si>
    <t xml:space="preserve"> DMC-R was examinedbysemi-structuredinterview,usingthelegalframeworkforthe assessment of capacity under the MCA, dichotomised into a binary outcome.</t>
  </si>
  <si>
    <t>We were able to recruit participants lacking decision-making capacity for research for participation in the present study by seeking the approval of a nominated consultee.  DMC-R was examinedbysemi-structuredinterview,usingthelegalframeworkforthe assessment of capacity under the MCA, dichotomised into a binary outcome. The interview used the MacArthur Competence Assessment Tool for Clinical Research (MacCAT-CR).17 The MacCAT-CR is a semi-structured tool that returns scores on ‘understanding’, ‘appreciation’, ‘reasoning’ and ‘communication’</t>
  </si>
  <si>
    <t>researcher (who had spent some time acclimatising to the care home environment) or  key staff members</t>
  </si>
  <si>
    <t>written information and verbal (chance to discuss the study with researcher)</t>
  </si>
  <si>
    <t>AH sought guidance from staff and family members about the capacity of residents to consent to participation, and for the vast majority it was advised that they lacked capacity to give their informed written consent</t>
  </si>
  <si>
    <t>relative</t>
  </si>
  <si>
    <t xml:space="preserve"> Participants were provided with written information, offered the chance to discuss the study with AH, and gave written consent. </t>
  </si>
  <si>
    <t>The consultee was asked to consider this information from the perspective of the person with dementia, and asked to sign a declaration form stating that in their opinion, the person with dementia would have no objection to taking part in the study. The process model also involves the researcher learning about the resident’s communicative behaviours, and monitoring each interaction with the resident for signs of distress. In this model, the consultee thus grants initial permission for the researcher to approach the resident, and the researcher then uses detailed knowledge of the individual resident’s behaviours and communication to judge whether or not that individual is giving consent. In most cases, the mechanism through which consent is given is not through the traditional written method. Instead, it requires detailed recording and reflection from the researcher about each interaction they have with the individual, based on what they know about that individual’s behaviours and communication style, and discussion and feedback with members of staff and relatives in order to monitor consent on an ongoing basis</t>
  </si>
  <si>
    <t xml:space="preserve">consultee, assent, dissent </t>
  </si>
  <si>
    <t>The process model also involves the researcher learning about the resident’s communicative behaviours, and monitoring each interaction with the resident for signs of distress. In this model, the consultee thus grants initial permission for the researcher to approach the resident, and the researcher then uses detailed knowledge of the individual resident’s behaviours and communication to judge whether or not that individual is giving consent. In most cases, the mechanism through which consent is given is not through the traditional written method. Instead, it requires detailed recording and reflection from the researcher about each interaction they have with the individual, based on what they know about that individual’s behaviours and communication style, and discussion and feedback with members of staff and relatives in order to monitor consent on an ongoing basis</t>
  </si>
  <si>
    <t xml:space="preserve">Purposive sampling - two care of older people acutre hospital wards in two cities in the north of England </t>
  </si>
  <si>
    <t>but Care was taken to explain the study in an understandable way to enable people living with dementia to make their own decisions about taking part wherever possible</t>
  </si>
  <si>
    <t xml:space="preserve">Not Reported, possbly verbal </t>
  </si>
  <si>
    <t>personal consultee</t>
  </si>
  <si>
    <t xml:space="preserve">Written informed consent was obtained from participants with capacity, and the advice of a personal consultee sought for people who lacked capacity in accordance with the Mental Capacity Act (2005). care was taken to explain the study in an understandatble way to enable people living with dementia to make their own decisions about taking part wherever possible. obtaining consent was an ongoing process through which the willingness of people living with dementia to take part was repatedly ascertained, whether verbally or by monitory for signs of unwillingness to take part, such as relectance to speak to the researcher or anxiety caused by her presence. </t>
  </si>
  <si>
    <t>Flexibility - shorter interview time for people with dementia, place of interview (private spaces, bedside due to poor mobility or lack of alternative options), interview sometimes took place in stages to accommodate interviewee prefrence, concentration levels or time constraints. ongoing consent. assent, dissent. ocnsultee</t>
  </si>
  <si>
    <t>consent was an ongoing ; monitoring verbal and non-verbal cues</t>
  </si>
  <si>
    <t>Bradford research Ethics committee</t>
  </si>
  <si>
    <t>verbal permission sought from senior ward staff, patients, families and staff for observations; care was taken to explain the study in an understandable way to enable people living with dementia to make their own decisions about taking part wherever possible. capacity to consent was assessed during these conversations. Written informed consent was obtained from participants with capacity, and the advice of a personal consultee sought for people who lacked capacity in accordance with the Mental Capacity Act (2005)</t>
  </si>
  <si>
    <t>care was taken to explain the study in an understandable way to enable people living with dementia to make their own decisions about taking part wherever possible. capacity to consent was assessed during these conversations</t>
  </si>
  <si>
    <t xml:space="preserve">Sampling was purposive, including staff with varying roles and shift patterns, and residents with different levels of cognitive impairment and care needs.  Local research networks were used to aid recruitment, guided by a purposive approach, </t>
  </si>
  <si>
    <t xml:space="preserve">NHS National Research Ethics Service Committee North West – Haydock </t>
  </si>
  <si>
    <t>family and professional carers</t>
  </si>
  <si>
    <t xml:space="preserve"> Central London research Ethics Committee 3, reference 10/H0716/79.</t>
  </si>
  <si>
    <t xml:space="preserve">UK National  Health Service research ethics service </t>
  </si>
  <si>
    <t xml:space="preserve">details not reported </t>
  </si>
  <si>
    <t>A meeting between each potential participant and the interviewer was arranged to assess suitabiliyt for the research and to gain informed ocnsnet. Two volunteers did not demonstrate the capacity to provide informed consent, and were not invited to take part in a research interview</t>
  </si>
  <si>
    <t>NHS Research Ethics Committee.</t>
  </si>
  <si>
    <t xml:space="preserve"> Potential participants were sent an information sheet with an Easy Read version for parents with intellectual disabilities</t>
  </si>
  <si>
    <t xml:space="preserve"> If they were willing to participate, the researcher met with them and gained consent before interviewing them for up to two hours.</t>
  </si>
  <si>
    <t xml:space="preserve">Flexibility with interview (individual or group), interpreter, visual map or cues, simple language, cultural tool for interveiw, interview simplified to accomomated those who will struggle to cmmunicate verbally.  </t>
  </si>
  <si>
    <t xml:space="preserve">support present, adapted process - field note instead of video, interpreter.  </t>
  </si>
  <si>
    <t xml:space="preserve">NHS (Northwest Research Ethics Committee, code 10/H1016/138). All </t>
  </si>
  <si>
    <t xml:space="preserve"> verbal, accessible manner, pictorial and easier to read information to aid understanding</t>
  </si>
  <si>
    <t xml:space="preserve"> Consent forms were used, with relevant checks for understanding in accordance with the Mental Capacity Act (England and Wales) 2005. </t>
  </si>
  <si>
    <t>East of England Research Ethics Committee</t>
  </si>
  <si>
    <t xml:space="preserve">All participants were provided with a full information sheet, </t>
  </si>
  <si>
    <t>written, abbreviated,,accessible format</t>
  </si>
  <si>
    <t xml:space="preserve"> Informal capacity assessments were conducted in accordance to established guidelines</t>
  </si>
  <si>
    <t>a formal diagnosis of dementia according to DSM-IV-TR criteria (American Psychiatric Association, 2000) and had the capacity to give informed consent</t>
  </si>
  <si>
    <t xml:space="preserve">All participants were provided with a full information sheet, an abbreviated and accessible information sheet and a consent form prior to data collection. Following consent procedures, participants were asked their preference for manner of completion. Participants were informed that the booklet could be sent to their address by post or email with a freepost return envelope, or that a research assistant could visit them at a place and time of their convenience to assist them with completion. Informal capacity assessments were conducted in accordance to established guidelines </t>
  </si>
  <si>
    <t>abbrevated info sheet, accessible infor, flexibility for completion, familiar place, choice of time, informal capacity assessment</t>
  </si>
  <si>
    <t>verbal</t>
  </si>
  <si>
    <t xml:space="preserve">A speech and language therapist from within the service made the 
initial approach to the stroke survivor and/or their family member and explained the study to 
them. If interested, a Òconsent to contactÓ form was returned using a freepost envelope to the 
first author, who contacted the person indicated to discuss the study and arrange a visit. </t>
  </si>
  <si>
    <t xml:space="preserve"> The Consent 
Support Tool (Jayes and Palmer, 2014) was used to assist this process as necessary. 
Severity was evaluated via informal assessment taking into consideration discussions with 
the treating speech and language therapist and results of the Consent Support Tool (Jayes 
and Palmer, 2014) assessment.</t>
  </si>
  <si>
    <t>,providethecarer withan informationsheet and ask for written or verbal indicationas to whetherthey know of any reason why their relative would object to, or be distressed by, being approached to discuss or participate in research. Where no carer is usually involved in decision making with the PDwD, researchers work with staff to understand the usual ways in which the person would communicate consent or non-consent, and recordevidenceofsuch</t>
  </si>
  <si>
    <t>2014a</t>
  </si>
  <si>
    <t>2014b</t>
  </si>
  <si>
    <t xml:space="preserve">Intellectual disability </t>
  </si>
  <si>
    <t>Mixed</t>
  </si>
  <si>
    <t>13</t>
  </si>
  <si>
    <t>12</t>
  </si>
  <si>
    <t>29</t>
  </si>
  <si>
    <t xml:space="preserve">Total </t>
  </si>
  <si>
    <t>Consultee, modified tool to assess decision making capacity. .Inliaisonwithexpertsinbiobankingandourstudy’s Service User and Carer Advisory Group, we distilled the key information about BioResource research that an individual would need to consider to provide valid informed consent</t>
  </si>
  <si>
    <t>3</t>
  </si>
  <si>
    <t>Study Design</t>
  </si>
  <si>
    <t>Not reported but implied from inclusion criteria</t>
  </si>
  <si>
    <t>Population number (CCD)</t>
  </si>
  <si>
    <t>Population number (non-CCD)</t>
  </si>
  <si>
    <t>Sampling method</t>
  </si>
  <si>
    <t>Our participants were acutely ill, had dementia, delirium orboth and were not able to give informed consent. Our consent procedure complied with capacity legislation governing England and Wales while balancing the need to recruit a representative cohort of people with dementia (Mental Capacity Act 2005). If apatient agreed to participate, we conducted a structured assessment of their capacity to consent. If they had capacity, written informed consent was obtained. If they did not have capacity, we attempted to identify their next of kin, carer or another close person to give proxy assent. This could be given verbally over the telephone andwe sent this personal consultee the assent form in the post to signand return. If these forms were not returned, the participant’s datawere withdrawn and destroyed at the end of the study. If we could not contact a next of kin within 48 h of initial screening we approached a professional consultee for assent (a senior member of the clinical care team who was not directly involved in theresearch or the patient’s care). The researchers had regular clinical supervision and a protocol to follow if they witnessed suboptimal care or distressing incidents.</t>
  </si>
  <si>
    <t>clinicians in NHS Trust</t>
  </si>
  <si>
    <t>Yes,  non-verbal cues</t>
  </si>
  <si>
    <t xml:space="preserve">Implied  - study carried out within NHS Trust </t>
  </si>
  <si>
    <t>Implied, details not provided</t>
  </si>
  <si>
    <t>Implied but details not provided</t>
  </si>
  <si>
    <t xml:space="preserve">Clinicians in an NHS Trust </t>
  </si>
  <si>
    <t>Clinicians</t>
  </si>
  <si>
    <t>Implied , participants from a service register</t>
  </si>
  <si>
    <t>No details provided</t>
  </si>
  <si>
    <t>Outer West LondoNot reportedesearchEthicsCommittee.</t>
  </si>
  <si>
    <t xml:space="preserve">nominated consultees </t>
  </si>
  <si>
    <t xml:space="preserve">implied, participants from ongoing study </t>
  </si>
  <si>
    <t xml:space="preserve">Implied, NHS Trust </t>
  </si>
  <si>
    <t>prison staff</t>
  </si>
  <si>
    <t>illustrative information sheets</t>
  </si>
  <si>
    <t>Implied, study register</t>
  </si>
  <si>
    <t>Details not provided</t>
  </si>
  <si>
    <t>implied, Community Learning Disability Service</t>
  </si>
  <si>
    <t xml:space="preserve">Not reported but particpants were recruited from clinical services and charity organisations </t>
  </si>
  <si>
    <t xml:space="preserve">Clinicians </t>
  </si>
  <si>
    <t>no further details provided</t>
  </si>
  <si>
    <t xml:space="preserve">Permission for the orientation observations was sought verbally from senior ward staff, patients, families and staff; nursing staff idenitfied  participants  . 
were asked by staff if they were happy to speak with the researcher
before direct approaches were mad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sz val="11"/>
      <color theme="1"/>
      <name val="Calibri"/>
      <family val="2"/>
      <scheme val="minor"/>
    </font>
  </fonts>
  <fills count="3">
    <fill>
      <patternFill patternType="none"/>
    </fill>
    <fill>
      <patternFill patternType="gray125"/>
    </fill>
    <fill>
      <patternFill patternType="solid">
        <fgColor theme="5" tint="0.79998168889431442"/>
        <bgColor indexed="65"/>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2" fillId="2" borderId="0" applyNumberFormat="0" applyBorder="0" applyAlignment="0" applyProtection="0"/>
  </cellStyleXfs>
  <cellXfs count="17">
    <xf numFmtId="0" fontId="0" fillId="0" borderId="0" xfId="0"/>
    <xf numFmtId="0" fontId="0" fillId="0" borderId="0" xfId="0" applyFill="1"/>
    <xf numFmtId="0" fontId="0" fillId="0" borderId="0" xfId="0" applyFill="1" applyAlignment="1">
      <alignment horizontal="center"/>
    </xf>
    <xf numFmtId="0" fontId="0" fillId="0" borderId="0" xfId="0" applyFill="1" applyAlignment="1">
      <alignment wrapText="1"/>
    </xf>
    <xf numFmtId="0" fontId="0" fillId="0" borderId="0" xfId="0" applyFill="1" applyAlignment="1">
      <alignment horizontal="center" vertical="center" wrapText="1"/>
    </xf>
    <xf numFmtId="49" fontId="0" fillId="0" borderId="0" xfId="0" applyNumberFormat="1" applyFill="1" applyAlignment="1">
      <alignment horizontal="center" vertical="center" wrapText="1"/>
    </xf>
    <xf numFmtId="0" fontId="0" fillId="0" borderId="0" xfId="0" applyFill="1" applyAlignment="1">
      <alignment horizontal="center" wrapText="1"/>
    </xf>
    <xf numFmtId="0" fontId="0" fillId="0" borderId="0" xfId="0" applyFill="1" applyAlignment="1">
      <alignment vertical="center" wrapText="1"/>
    </xf>
    <xf numFmtId="0" fontId="0" fillId="0" borderId="0" xfId="0" applyFont="1" applyFill="1" applyAlignment="1">
      <alignment horizontal="center"/>
    </xf>
    <xf numFmtId="0" fontId="1" fillId="0" borderId="0" xfId="0" applyFont="1" applyFill="1" applyAlignment="1">
      <alignment horizontal="center"/>
    </xf>
    <xf numFmtId="0" fontId="0" fillId="0" borderId="1" xfId="0" applyFill="1" applyBorder="1" applyAlignment="1">
      <alignment horizontal="center"/>
    </xf>
    <xf numFmtId="0" fontId="0" fillId="0" borderId="0" xfId="0" applyFill="1" applyBorder="1" applyAlignment="1">
      <alignment horizontal="center"/>
    </xf>
    <xf numFmtId="0" fontId="0" fillId="0" borderId="0" xfId="0" applyFill="1" applyAlignment="1">
      <alignment vertical="center"/>
    </xf>
    <xf numFmtId="0" fontId="2" fillId="0" borderId="0" xfId="1" applyFill="1" applyAlignment="1">
      <alignment horizontal="center"/>
    </xf>
    <xf numFmtId="0" fontId="2" fillId="0" borderId="0" xfId="1" applyFill="1" applyAlignment="1">
      <alignment horizontal="center" wrapText="1"/>
    </xf>
    <xf numFmtId="0" fontId="2" fillId="0" borderId="0" xfId="1" applyFill="1" applyAlignment="1">
      <alignment horizontal="center" vertical="center" wrapText="1"/>
    </xf>
    <xf numFmtId="49" fontId="2" fillId="0" borderId="0" xfId="1" applyNumberFormat="1" applyFill="1" applyAlignment="1">
      <alignment horizontal="center" vertical="center" wrapText="1"/>
    </xf>
  </cellXfs>
  <cellStyles count="2">
    <cellStyle name="20% - Accent2" xfId="1" builtinId="34"/>
    <cellStyle name="Normal" xfId="0" builtinId="0"/>
  </cellStyles>
  <dxfs count="0"/>
  <tableStyles count="0" defaultTableStyle="TableStyleMedium2" defaultPivotStyle="PivotStyleLight16"/>
  <colors>
    <mruColors>
      <color rgb="FFFF5050"/>
      <color rgb="FFF9D5BF"/>
      <color rgb="FFA9CBE9"/>
      <color rgb="FFFFE79B"/>
      <color rgb="FFFF6969"/>
      <color rgb="FFFF898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C34"/>
  <sheetViews>
    <sheetView tabSelected="1" zoomScale="120" zoomScaleNormal="120" workbookViewId="0">
      <pane xSplit="1" topLeftCell="B1" activePane="topRight" state="frozen"/>
      <selection pane="topRight" activeCell="A5" sqref="A5"/>
    </sheetView>
  </sheetViews>
  <sheetFormatPr defaultColWidth="28" defaultRowHeight="25.5" customHeight="1" x14ac:dyDescent="0.25"/>
  <cols>
    <col min="1" max="1" width="34.42578125" style="1" customWidth="1"/>
    <col min="2" max="2" width="16.140625" style="2" customWidth="1"/>
    <col min="3" max="3" width="59.42578125" style="3" customWidth="1"/>
    <col min="4" max="4" width="36.5703125" style="1" customWidth="1"/>
    <col min="5" max="5" width="45.85546875" style="1" customWidth="1"/>
    <col min="6" max="6" width="47.7109375" style="3" customWidth="1"/>
    <col min="7" max="7" width="56.42578125" style="3" customWidth="1"/>
    <col min="8" max="8" width="28.42578125" style="2" customWidth="1"/>
    <col min="9" max="9" width="15.28515625" style="2" customWidth="1"/>
    <col min="10" max="10" width="17.7109375" style="2" customWidth="1"/>
    <col min="11" max="11" width="65.140625" style="3" customWidth="1"/>
    <col min="12" max="12" width="20.140625" style="3" customWidth="1"/>
    <col min="13" max="13" width="44.42578125" style="2" customWidth="1"/>
    <col min="14" max="14" width="24.28515625" style="4" customWidth="1"/>
    <col min="15" max="15" width="62.28515625" style="4" customWidth="1"/>
    <col min="16" max="16" width="28" style="3"/>
    <col min="17" max="17" width="28" style="2"/>
    <col min="18" max="18" width="33.85546875" style="1" customWidth="1"/>
    <col min="19" max="19" width="28" style="2"/>
    <col min="20" max="20" width="46.140625" style="3" customWidth="1"/>
    <col min="21" max="21" width="24.140625" style="2" customWidth="1"/>
    <col min="22" max="22" width="24.140625" style="1" customWidth="1"/>
    <col min="23" max="24" width="46.7109375" style="1" customWidth="1"/>
    <col min="25" max="25" width="46.7109375" style="2" customWidth="1"/>
    <col min="26" max="26" width="28" style="1"/>
    <col min="27" max="27" width="28" style="4"/>
    <col min="28" max="28" width="28" style="5"/>
    <col min="29" max="16384" width="28" style="1"/>
  </cols>
  <sheetData>
    <row r="1" spans="1:28" s="9" customFormat="1" ht="25.5" customHeight="1" x14ac:dyDescent="0.25">
      <c r="A1" s="13" t="s">
        <v>0</v>
      </c>
      <c r="B1" s="13" t="s">
        <v>1</v>
      </c>
      <c r="C1" s="14" t="s">
        <v>2</v>
      </c>
      <c r="D1" s="13" t="s">
        <v>3</v>
      </c>
      <c r="E1" s="13" t="s">
        <v>4</v>
      </c>
      <c r="F1" s="14" t="s">
        <v>5</v>
      </c>
      <c r="G1" s="14" t="s">
        <v>6</v>
      </c>
      <c r="H1" s="13" t="s">
        <v>7</v>
      </c>
      <c r="I1" s="14" t="s">
        <v>462</v>
      </c>
      <c r="J1" s="13" t="s">
        <v>463</v>
      </c>
      <c r="K1" s="14" t="s">
        <v>464</v>
      </c>
      <c r="L1" s="14" t="s">
        <v>196</v>
      </c>
      <c r="M1" s="13" t="s">
        <v>180</v>
      </c>
      <c r="N1" s="15" t="s">
        <v>182</v>
      </c>
      <c r="O1" s="15" t="s">
        <v>8</v>
      </c>
      <c r="P1" s="14" t="s">
        <v>183</v>
      </c>
      <c r="Q1" s="13" t="s">
        <v>184</v>
      </c>
      <c r="R1" s="13" t="s">
        <v>185</v>
      </c>
      <c r="S1" s="13" t="s">
        <v>186</v>
      </c>
      <c r="T1" s="14" t="s">
        <v>9</v>
      </c>
      <c r="U1" s="13" t="s">
        <v>198</v>
      </c>
      <c r="V1" s="13" t="s">
        <v>199</v>
      </c>
      <c r="W1" s="13" t="s">
        <v>188</v>
      </c>
      <c r="X1" s="13" t="s">
        <v>189</v>
      </c>
      <c r="Y1" s="13" t="s">
        <v>178</v>
      </c>
      <c r="Z1" s="13" t="s">
        <v>179</v>
      </c>
      <c r="AA1" s="15" t="s">
        <v>460</v>
      </c>
      <c r="AB1" s="16" t="s">
        <v>10</v>
      </c>
    </row>
    <row r="2" spans="1:28" ht="31.5" customHeight="1" x14ac:dyDescent="0.25">
      <c r="A2" s="1" t="s">
        <v>22</v>
      </c>
      <c r="B2" s="2">
        <v>2011</v>
      </c>
      <c r="C2" s="3" t="s">
        <v>23</v>
      </c>
      <c r="D2" s="1" t="s">
        <v>24</v>
      </c>
      <c r="E2" s="1" t="s">
        <v>25</v>
      </c>
      <c r="F2" s="3" t="s">
        <v>26</v>
      </c>
      <c r="G2" s="3" t="s">
        <v>27</v>
      </c>
      <c r="H2" s="2" t="s">
        <v>12</v>
      </c>
      <c r="I2" s="2">
        <v>202</v>
      </c>
      <c r="J2" s="6" t="s">
        <v>28</v>
      </c>
      <c r="K2" s="3" t="s">
        <v>203</v>
      </c>
      <c r="L2" s="3" t="s">
        <v>197</v>
      </c>
      <c r="M2" s="2" t="s">
        <v>191</v>
      </c>
      <c r="N2" s="4" t="s">
        <v>466</v>
      </c>
      <c r="O2" s="4" t="s">
        <v>14</v>
      </c>
      <c r="P2" s="3" t="s">
        <v>154</v>
      </c>
      <c r="Q2" s="8" t="s">
        <v>187</v>
      </c>
      <c r="R2" s="3" t="s">
        <v>200</v>
      </c>
      <c r="S2" s="2" t="s">
        <v>191</v>
      </c>
      <c r="T2" s="3" t="s">
        <v>201</v>
      </c>
      <c r="U2" s="2" t="s">
        <v>191</v>
      </c>
      <c r="V2" s="3" t="s">
        <v>202</v>
      </c>
      <c r="W2" s="3" t="s">
        <v>194</v>
      </c>
      <c r="X2" s="1" t="s">
        <v>195</v>
      </c>
      <c r="Y2" s="2" t="s">
        <v>191</v>
      </c>
      <c r="Z2" s="1" t="s">
        <v>190</v>
      </c>
      <c r="AA2" s="4" t="s">
        <v>155</v>
      </c>
      <c r="AB2" s="5" t="s">
        <v>14</v>
      </c>
    </row>
    <row r="3" spans="1:28" ht="31.5" customHeight="1" x14ac:dyDescent="0.25">
      <c r="A3" s="1" t="s">
        <v>98</v>
      </c>
      <c r="B3" s="10">
        <v>2013</v>
      </c>
      <c r="C3" s="3" t="s">
        <v>99</v>
      </c>
      <c r="D3" s="1" t="s">
        <v>100</v>
      </c>
      <c r="E3" s="1" t="s">
        <v>101</v>
      </c>
      <c r="F3" s="3" t="s">
        <v>102</v>
      </c>
      <c r="G3" s="3" t="s">
        <v>14</v>
      </c>
      <c r="H3" s="2" t="s">
        <v>77</v>
      </c>
      <c r="I3" s="2">
        <v>14</v>
      </c>
      <c r="J3" s="2">
        <v>0</v>
      </c>
      <c r="K3" s="3" t="s">
        <v>103</v>
      </c>
      <c r="L3" s="3" t="s">
        <v>207</v>
      </c>
      <c r="M3" s="2" t="s">
        <v>187</v>
      </c>
      <c r="N3" s="4" t="s">
        <v>208</v>
      </c>
      <c r="O3" s="4" t="s">
        <v>209</v>
      </c>
      <c r="P3" s="4" t="s">
        <v>104</v>
      </c>
      <c r="Q3" s="8" t="s">
        <v>469</v>
      </c>
      <c r="R3" s="1" t="s">
        <v>210</v>
      </c>
      <c r="S3" s="2" t="s">
        <v>191</v>
      </c>
      <c r="T3" s="3" t="s">
        <v>105</v>
      </c>
      <c r="U3" s="2" t="s">
        <v>206</v>
      </c>
      <c r="V3" s="1" t="s">
        <v>154</v>
      </c>
      <c r="W3" s="3" t="s">
        <v>212</v>
      </c>
      <c r="X3" s="3" t="s">
        <v>211</v>
      </c>
      <c r="Y3" s="2" t="s">
        <v>467</v>
      </c>
      <c r="Z3" s="3" t="s">
        <v>213</v>
      </c>
      <c r="AA3" s="4" t="s">
        <v>214</v>
      </c>
      <c r="AB3" s="5" t="s">
        <v>106</v>
      </c>
    </row>
    <row r="4" spans="1:28" ht="31.5" customHeight="1" x14ac:dyDescent="0.25">
      <c r="A4" s="1" t="s">
        <v>215</v>
      </c>
      <c r="B4" s="11">
        <v>2013</v>
      </c>
      <c r="C4" s="3" t="s">
        <v>216</v>
      </c>
      <c r="D4" s="3" t="s">
        <v>217</v>
      </c>
      <c r="E4" s="3" t="s">
        <v>218</v>
      </c>
      <c r="F4" s="3" t="s">
        <v>219</v>
      </c>
      <c r="G4" s="3" t="s">
        <v>461</v>
      </c>
      <c r="H4" s="2" t="s">
        <v>12</v>
      </c>
      <c r="I4" s="2" t="s">
        <v>222</v>
      </c>
      <c r="J4" s="2">
        <v>0</v>
      </c>
      <c r="K4" s="3" t="s">
        <v>221</v>
      </c>
      <c r="L4" s="3" t="s">
        <v>220</v>
      </c>
      <c r="M4" s="2" t="s">
        <v>468</v>
      </c>
      <c r="N4" s="4" t="s">
        <v>474</v>
      </c>
      <c r="O4" s="4" t="s">
        <v>164</v>
      </c>
      <c r="P4" s="4" t="s">
        <v>223</v>
      </c>
      <c r="Q4" s="8" t="s">
        <v>470</v>
      </c>
      <c r="R4" s="1" t="s">
        <v>190</v>
      </c>
      <c r="S4" s="2" t="s">
        <v>193</v>
      </c>
      <c r="T4" s="3" t="s">
        <v>224</v>
      </c>
      <c r="U4" s="2" t="s">
        <v>205</v>
      </c>
      <c r="V4" s="3" t="s">
        <v>225</v>
      </c>
      <c r="W4" s="3" t="s">
        <v>227</v>
      </c>
      <c r="X4" s="3" t="s">
        <v>226</v>
      </c>
      <c r="Y4" s="2" t="s">
        <v>191</v>
      </c>
      <c r="Z4" s="3" t="s">
        <v>228</v>
      </c>
      <c r="AA4" s="4" t="s">
        <v>229</v>
      </c>
      <c r="AB4" s="5" t="s">
        <v>14</v>
      </c>
    </row>
    <row r="5" spans="1:28" ht="31.5" customHeight="1" x14ac:dyDescent="0.25">
      <c r="A5" s="1" t="s">
        <v>29</v>
      </c>
      <c r="B5" s="2">
        <v>2014</v>
      </c>
      <c r="C5" s="3" t="s">
        <v>30</v>
      </c>
      <c r="D5" s="1" t="s">
        <v>11</v>
      </c>
      <c r="E5" s="1" t="s">
        <v>31</v>
      </c>
      <c r="F5" s="3" t="s">
        <v>32</v>
      </c>
      <c r="G5" s="3" t="s">
        <v>14</v>
      </c>
      <c r="H5" s="2" t="s">
        <v>12</v>
      </c>
      <c r="I5" s="2" t="s">
        <v>333</v>
      </c>
      <c r="J5" s="2">
        <v>192</v>
      </c>
      <c r="K5" s="3" t="s">
        <v>332</v>
      </c>
      <c r="L5" s="3" t="s">
        <v>334</v>
      </c>
      <c r="M5" s="2" t="s">
        <v>471</v>
      </c>
      <c r="N5" s="4" t="s">
        <v>472</v>
      </c>
      <c r="O5" s="4" t="s">
        <v>14</v>
      </c>
      <c r="P5" s="3" t="s">
        <v>154</v>
      </c>
      <c r="Q5" s="8" t="s">
        <v>187</v>
      </c>
      <c r="R5" s="3" t="s">
        <v>335</v>
      </c>
      <c r="S5" s="2" t="s">
        <v>275</v>
      </c>
      <c r="T5" s="3" t="s">
        <v>336</v>
      </c>
      <c r="U5" s="2" t="s">
        <v>187</v>
      </c>
      <c r="V5" s="1" t="s">
        <v>202</v>
      </c>
      <c r="W5" s="3" t="s">
        <v>338</v>
      </c>
      <c r="X5" s="1" t="s">
        <v>337</v>
      </c>
      <c r="Y5" s="2" t="s">
        <v>339</v>
      </c>
      <c r="Z5" s="3" t="s">
        <v>338</v>
      </c>
      <c r="AA5" s="4" t="s">
        <v>155</v>
      </c>
      <c r="AB5" s="5" t="s">
        <v>14</v>
      </c>
    </row>
    <row r="6" spans="1:28" ht="31.5" customHeight="1" x14ac:dyDescent="0.25">
      <c r="A6" s="1" t="s">
        <v>267</v>
      </c>
      <c r="B6" s="2" t="s">
        <v>451</v>
      </c>
      <c r="C6" s="3" t="s">
        <v>268</v>
      </c>
      <c r="D6" s="3" t="s">
        <v>269</v>
      </c>
      <c r="E6" s="3" t="s">
        <v>270</v>
      </c>
      <c r="F6" s="3" t="s">
        <v>271</v>
      </c>
      <c r="G6" s="3" t="s">
        <v>272</v>
      </c>
      <c r="H6" s="2" t="s">
        <v>12</v>
      </c>
      <c r="I6" s="2" t="s">
        <v>273</v>
      </c>
      <c r="J6" s="2">
        <v>25</v>
      </c>
      <c r="K6" s="3" t="s">
        <v>274</v>
      </c>
      <c r="L6" s="3" t="s">
        <v>475</v>
      </c>
      <c r="M6" s="2" t="s">
        <v>473</v>
      </c>
      <c r="N6" s="4" t="s">
        <v>474</v>
      </c>
      <c r="O6" s="4" t="s">
        <v>14</v>
      </c>
      <c r="P6" s="3" t="s">
        <v>154</v>
      </c>
      <c r="Q6" s="8" t="s">
        <v>206</v>
      </c>
      <c r="R6" s="1" t="s">
        <v>190</v>
      </c>
      <c r="S6" s="2" t="s">
        <v>191</v>
      </c>
      <c r="T6" s="3" t="s">
        <v>276</v>
      </c>
      <c r="U6" s="2" t="s">
        <v>206</v>
      </c>
      <c r="V6" s="3" t="s">
        <v>277</v>
      </c>
      <c r="W6" s="1" t="s">
        <v>279</v>
      </c>
      <c r="X6" s="1" t="s">
        <v>280</v>
      </c>
      <c r="Y6" s="2" t="s">
        <v>204</v>
      </c>
      <c r="Z6" s="1" t="s">
        <v>14</v>
      </c>
      <c r="AA6" s="4" t="s">
        <v>278</v>
      </c>
      <c r="AB6" s="5" t="s">
        <v>14</v>
      </c>
    </row>
    <row r="7" spans="1:28" ht="31.5" customHeight="1" x14ac:dyDescent="0.25">
      <c r="A7" s="1" t="s">
        <v>33</v>
      </c>
      <c r="B7" s="2" t="s">
        <v>450</v>
      </c>
      <c r="C7" s="3" t="s">
        <v>34</v>
      </c>
      <c r="D7" s="1" t="s">
        <v>35</v>
      </c>
      <c r="E7" s="3" t="s">
        <v>36</v>
      </c>
      <c r="F7" s="3" t="s">
        <v>340</v>
      </c>
      <c r="G7" s="3" t="s">
        <v>37</v>
      </c>
      <c r="H7" s="2" t="s">
        <v>12</v>
      </c>
      <c r="I7" s="2">
        <v>24</v>
      </c>
      <c r="J7" s="2">
        <v>22</v>
      </c>
      <c r="K7" s="3" t="s">
        <v>341</v>
      </c>
      <c r="L7" s="3" t="s">
        <v>342</v>
      </c>
      <c r="M7" s="2" t="s">
        <v>473</v>
      </c>
      <c r="N7" s="4" t="s">
        <v>474</v>
      </c>
      <c r="O7" s="4" t="s">
        <v>14</v>
      </c>
      <c r="P7" s="3" t="s">
        <v>154</v>
      </c>
      <c r="Q7" s="8" t="s">
        <v>470</v>
      </c>
      <c r="R7" s="1" t="s">
        <v>343</v>
      </c>
      <c r="S7" s="2" t="s">
        <v>275</v>
      </c>
      <c r="T7" s="3" t="s">
        <v>38</v>
      </c>
      <c r="U7" s="2" t="s">
        <v>187</v>
      </c>
      <c r="V7" s="1" t="s">
        <v>476</v>
      </c>
      <c r="W7" s="1" t="s">
        <v>14</v>
      </c>
      <c r="X7" s="1" t="s">
        <v>154</v>
      </c>
      <c r="Y7" s="2" t="s">
        <v>205</v>
      </c>
      <c r="Z7" s="1" t="s">
        <v>154</v>
      </c>
      <c r="AA7" s="4" t="s">
        <v>156</v>
      </c>
      <c r="AB7" s="5" t="s">
        <v>39</v>
      </c>
    </row>
    <row r="8" spans="1:28" ht="31.5" customHeight="1" x14ac:dyDescent="0.25">
      <c r="A8" s="1" t="s">
        <v>114</v>
      </c>
      <c r="B8" s="2">
        <v>2014</v>
      </c>
      <c r="C8" s="3" t="s">
        <v>115</v>
      </c>
      <c r="D8" s="1" t="s">
        <v>116</v>
      </c>
      <c r="E8" s="1" t="s">
        <v>117</v>
      </c>
      <c r="F8" s="3" t="s">
        <v>118</v>
      </c>
      <c r="G8" s="7" t="s">
        <v>119</v>
      </c>
      <c r="H8" s="2" t="s">
        <v>120</v>
      </c>
      <c r="I8" s="2">
        <v>14</v>
      </c>
      <c r="J8" s="2">
        <v>0</v>
      </c>
      <c r="K8" s="3" t="s">
        <v>121</v>
      </c>
      <c r="L8" s="3" t="s">
        <v>344</v>
      </c>
      <c r="M8" s="2" t="s">
        <v>477</v>
      </c>
      <c r="N8" s="4" t="s">
        <v>474</v>
      </c>
      <c r="O8" s="4" t="s">
        <v>346</v>
      </c>
      <c r="P8" s="3" t="s">
        <v>347</v>
      </c>
      <c r="Q8" s="8" t="s">
        <v>187</v>
      </c>
      <c r="R8" s="3" t="s">
        <v>348</v>
      </c>
      <c r="S8" s="2" t="s">
        <v>275</v>
      </c>
      <c r="T8" s="3" t="s">
        <v>349</v>
      </c>
      <c r="U8" s="2" t="s">
        <v>187</v>
      </c>
      <c r="V8" s="1" t="s">
        <v>350</v>
      </c>
      <c r="W8" s="3" t="s">
        <v>351</v>
      </c>
      <c r="X8" s="1" t="s">
        <v>351</v>
      </c>
      <c r="Y8" s="2" t="s">
        <v>191</v>
      </c>
      <c r="Z8" s="3" t="s">
        <v>352</v>
      </c>
      <c r="AA8" s="4" t="s">
        <v>353</v>
      </c>
      <c r="AB8" s="5" t="s">
        <v>122</v>
      </c>
    </row>
    <row r="9" spans="1:28" ht="31.5" customHeight="1" x14ac:dyDescent="0.25">
      <c r="A9" s="1" t="s">
        <v>61</v>
      </c>
      <c r="B9" s="2">
        <v>2014</v>
      </c>
      <c r="C9" s="3" t="s">
        <v>62</v>
      </c>
      <c r="D9" s="1" t="s">
        <v>11</v>
      </c>
      <c r="E9" s="1" t="s">
        <v>63</v>
      </c>
      <c r="F9" s="3" t="s">
        <v>64</v>
      </c>
      <c r="G9" s="12" t="s">
        <v>65</v>
      </c>
      <c r="H9" s="2" t="s">
        <v>76</v>
      </c>
      <c r="I9" s="2">
        <v>230</v>
      </c>
      <c r="J9" s="2">
        <v>0</v>
      </c>
      <c r="K9" s="3" t="s">
        <v>66</v>
      </c>
      <c r="L9" s="3" t="s">
        <v>427</v>
      </c>
      <c r="M9" s="2" t="s">
        <v>478</v>
      </c>
      <c r="N9" s="4" t="s">
        <v>354</v>
      </c>
      <c r="O9" s="4" t="s">
        <v>14</v>
      </c>
      <c r="P9" s="3" t="s">
        <v>154</v>
      </c>
      <c r="Q9" s="8" t="s">
        <v>187</v>
      </c>
      <c r="R9" s="3" t="s">
        <v>355</v>
      </c>
      <c r="S9" s="2" t="s">
        <v>275</v>
      </c>
      <c r="T9" s="3" t="s">
        <v>465</v>
      </c>
      <c r="U9" s="2" t="s">
        <v>187</v>
      </c>
      <c r="V9" s="3" t="s">
        <v>356</v>
      </c>
      <c r="W9" s="1" t="s">
        <v>357</v>
      </c>
      <c r="X9" s="1" t="s">
        <v>358</v>
      </c>
      <c r="Y9" s="2" t="s">
        <v>275</v>
      </c>
      <c r="Z9" s="3" t="s">
        <v>359</v>
      </c>
      <c r="AA9" s="4" t="s">
        <v>155</v>
      </c>
      <c r="AB9" s="5" t="s">
        <v>67</v>
      </c>
    </row>
    <row r="10" spans="1:28" ht="31.5" customHeight="1" x14ac:dyDescent="0.25">
      <c r="A10" s="1" t="s">
        <v>89</v>
      </c>
      <c r="B10" s="2">
        <v>2015</v>
      </c>
      <c r="C10" s="3" t="s">
        <v>90</v>
      </c>
      <c r="D10" s="1" t="s">
        <v>91</v>
      </c>
      <c r="E10" s="1" t="s">
        <v>92</v>
      </c>
      <c r="F10" s="3" t="s">
        <v>93</v>
      </c>
      <c r="G10" s="3" t="s">
        <v>14</v>
      </c>
      <c r="H10" s="2" t="s">
        <v>76</v>
      </c>
      <c r="I10" s="2" t="s">
        <v>94</v>
      </c>
      <c r="J10" s="2">
        <v>0</v>
      </c>
      <c r="K10" s="3" t="s">
        <v>95</v>
      </c>
      <c r="L10" s="7" t="s">
        <v>360</v>
      </c>
      <c r="M10" s="2" t="s">
        <v>275</v>
      </c>
      <c r="N10" s="4" t="s">
        <v>361</v>
      </c>
      <c r="O10" s="4" t="s">
        <v>14</v>
      </c>
      <c r="P10" s="3" t="s">
        <v>154</v>
      </c>
      <c r="Q10" s="8" t="s">
        <v>187</v>
      </c>
      <c r="R10" s="3" t="s">
        <v>362</v>
      </c>
      <c r="S10" s="2" t="s">
        <v>275</v>
      </c>
      <c r="T10" s="3" t="s">
        <v>96</v>
      </c>
      <c r="U10" s="2" t="s">
        <v>187</v>
      </c>
      <c r="V10" s="1" t="s">
        <v>426</v>
      </c>
      <c r="W10" s="3" t="s">
        <v>97</v>
      </c>
      <c r="X10" s="1" t="s">
        <v>363</v>
      </c>
      <c r="Y10" s="2" t="s">
        <v>275</v>
      </c>
      <c r="Z10" s="3" t="s">
        <v>364</v>
      </c>
      <c r="AA10" s="4" t="s">
        <v>331</v>
      </c>
      <c r="AB10" s="5" t="s">
        <v>181</v>
      </c>
    </row>
    <row r="11" spans="1:28" ht="31.5" customHeight="1" x14ac:dyDescent="0.25">
      <c r="A11" s="1" t="s">
        <v>107</v>
      </c>
      <c r="B11" s="2">
        <v>2015</v>
      </c>
      <c r="C11" s="3" t="s">
        <v>108</v>
      </c>
      <c r="D11" s="1" t="s">
        <v>109</v>
      </c>
      <c r="E11" s="1" t="s">
        <v>110</v>
      </c>
      <c r="F11" s="3" t="s">
        <v>365</v>
      </c>
      <c r="G11" s="3" t="s">
        <v>111</v>
      </c>
      <c r="H11" s="2" t="s">
        <v>76</v>
      </c>
      <c r="I11" s="2">
        <v>8</v>
      </c>
      <c r="J11" s="2">
        <v>0</v>
      </c>
      <c r="K11" s="3" t="s">
        <v>112</v>
      </c>
      <c r="L11" s="3" t="s">
        <v>366</v>
      </c>
      <c r="M11" s="2" t="s">
        <v>275</v>
      </c>
      <c r="N11" s="4" t="s">
        <v>367</v>
      </c>
      <c r="O11" s="4" t="s">
        <v>480</v>
      </c>
      <c r="P11" s="3" t="s">
        <v>368</v>
      </c>
      <c r="Q11" s="8" t="s">
        <v>187</v>
      </c>
      <c r="R11" s="3" t="s">
        <v>369</v>
      </c>
      <c r="S11" s="2" t="s">
        <v>275</v>
      </c>
      <c r="T11" s="3" t="s">
        <v>113</v>
      </c>
      <c r="U11" s="2" t="s">
        <v>206</v>
      </c>
      <c r="V11" s="3" t="s">
        <v>449</v>
      </c>
      <c r="W11" s="1" t="s">
        <v>371</v>
      </c>
      <c r="X11" s="1" t="s">
        <v>370</v>
      </c>
      <c r="Y11" s="2" t="s">
        <v>275</v>
      </c>
      <c r="Z11" s="3" t="s">
        <v>372</v>
      </c>
      <c r="AA11" s="4" t="s">
        <v>373</v>
      </c>
      <c r="AB11" s="5" t="s">
        <v>14</v>
      </c>
    </row>
    <row r="12" spans="1:28" ht="31.5" customHeight="1" x14ac:dyDescent="0.25">
      <c r="A12" s="1" t="s">
        <v>40</v>
      </c>
      <c r="B12" s="2">
        <v>2015</v>
      </c>
      <c r="C12" s="3" t="s">
        <v>41</v>
      </c>
      <c r="D12" s="1" t="s">
        <v>11</v>
      </c>
      <c r="E12" s="1" t="s">
        <v>42</v>
      </c>
      <c r="F12" s="3" t="s">
        <v>43</v>
      </c>
      <c r="G12" s="3" t="s">
        <v>44</v>
      </c>
      <c r="H12" s="2" t="s">
        <v>15</v>
      </c>
      <c r="I12" s="2">
        <v>361</v>
      </c>
      <c r="J12" s="2">
        <v>3138</v>
      </c>
      <c r="K12" s="3" t="s">
        <v>45</v>
      </c>
      <c r="L12" s="3" t="s">
        <v>374</v>
      </c>
      <c r="M12" s="2" t="s">
        <v>275</v>
      </c>
      <c r="N12" s="4" t="s">
        <v>375</v>
      </c>
      <c r="O12" s="4" t="s">
        <v>376</v>
      </c>
      <c r="P12" s="3" t="s">
        <v>345</v>
      </c>
      <c r="Q12" s="8" t="s">
        <v>469</v>
      </c>
      <c r="R12" s="1" t="s">
        <v>154</v>
      </c>
      <c r="S12" s="2" t="s">
        <v>275</v>
      </c>
      <c r="T12" s="3" t="s">
        <v>379</v>
      </c>
      <c r="U12" s="2" t="s">
        <v>206</v>
      </c>
      <c r="V12" s="1" t="s">
        <v>154</v>
      </c>
      <c r="W12" s="1" t="s">
        <v>377</v>
      </c>
      <c r="X12" s="1" t="s">
        <v>378</v>
      </c>
      <c r="Y12" s="2" t="s">
        <v>205</v>
      </c>
      <c r="Z12" s="1" t="s">
        <v>154</v>
      </c>
      <c r="AA12" s="4" t="s">
        <v>155</v>
      </c>
      <c r="AB12" s="5" t="s">
        <v>46</v>
      </c>
    </row>
    <row r="13" spans="1:28" ht="31.5" customHeight="1" x14ac:dyDescent="0.25">
      <c r="A13" s="1" t="s">
        <v>53</v>
      </c>
      <c r="B13" s="2">
        <v>2015</v>
      </c>
      <c r="C13" s="3" t="s">
        <v>54</v>
      </c>
      <c r="D13" s="1" t="s">
        <v>55</v>
      </c>
      <c r="E13" s="1" t="s">
        <v>56</v>
      </c>
      <c r="F13" s="3" t="s">
        <v>57</v>
      </c>
      <c r="G13" s="3" t="s">
        <v>14</v>
      </c>
      <c r="H13" s="2" t="s">
        <v>381</v>
      </c>
      <c r="I13" s="2">
        <v>240</v>
      </c>
      <c r="J13" s="2">
        <v>0</v>
      </c>
      <c r="K13" s="3" t="s">
        <v>58</v>
      </c>
      <c r="L13" s="3" t="s">
        <v>382</v>
      </c>
      <c r="M13" s="2" t="s">
        <v>187</v>
      </c>
      <c r="N13" s="4" t="s">
        <v>479</v>
      </c>
      <c r="O13" s="4" t="s">
        <v>59</v>
      </c>
      <c r="P13" s="3" t="s">
        <v>59</v>
      </c>
      <c r="Q13" s="8" t="s">
        <v>187</v>
      </c>
      <c r="R13" s="3" t="s">
        <v>383</v>
      </c>
      <c r="S13" s="2" t="s">
        <v>275</v>
      </c>
      <c r="T13" s="3" t="s">
        <v>383</v>
      </c>
      <c r="U13" s="2" t="s">
        <v>206</v>
      </c>
      <c r="V13" s="1" t="s">
        <v>154</v>
      </c>
      <c r="W13" s="3" t="s">
        <v>60</v>
      </c>
      <c r="X13" s="1" t="s">
        <v>384</v>
      </c>
      <c r="Y13" s="2" t="s">
        <v>205</v>
      </c>
      <c r="Z13" s="1" t="s">
        <v>154</v>
      </c>
      <c r="AA13" s="4" t="s">
        <v>245</v>
      </c>
      <c r="AB13" s="5" t="s">
        <v>380</v>
      </c>
    </row>
    <row r="14" spans="1:28" ht="31.5" customHeight="1" x14ac:dyDescent="0.25">
      <c r="A14" s="1" t="s">
        <v>123</v>
      </c>
      <c r="B14" s="2">
        <v>2015</v>
      </c>
      <c r="C14" s="3" t="s">
        <v>124</v>
      </c>
      <c r="D14" s="1" t="s">
        <v>125</v>
      </c>
      <c r="E14" s="1" t="s">
        <v>126</v>
      </c>
      <c r="F14" s="3" t="s">
        <v>127</v>
      </c>
      <c r="G14" s="3" t="s">
        <v>14</v>
      </c>
      <c r="H14" s="2" t="s">
        <v>128</v>
      </c>
      <c r="I14" s="2" t="s">
        <v>129</v>
      </c>
      <c r="J14" s="2" t="s">
        <v>130</v>
      </c>
      <c r="K14" s="3" t="s">
        <v>131</v>
      </c>
      <c r="L14" s="3" t="s">
        <v>385</v>
      </c>
      <c r="M14" s="2" t="s">
        <v>478</v>
      </c>
      <c r="N14" s="4" t="s">
        <v>474</v>
      </c>
      <c r="O14" s="4" t="s">
        <v>14</v>
      </c>
      <c r="P14" s="3" t="s">
        <v>154</v>
      </c>
      <c r="Q14" s="8" t="s">
        <v>187</v>
      </c>
      <c r="R14" s="3" t="s">
        <v>386</v>
      </c>
      <c r="S14" s="2" t="s">
        <v>275</v>
      </c>
      <c r="T14" s="3" t="s">
        <v>132</v>
      </c>
      <c r="U14" s="2" t="s">
        <v>206</v>
      </c>
      <c r="V14" s="1" t="s">
        <v>154</v>
      </c>
      <c r="W14" s="1" t="s">
        <v>387</v>
      </c>
      <c r="X14" s="1" t="s">
        <v>388</v>
      </c>
      <c r="Y14" s="2" t="s">
        <v>205</v>
      </c>
      <c r="Z14" s="1" t="s">
        <v>154</v>
      </c>
      <c r="AA14" s="4" t="s">
        <v>331</v>
      </c>
      <c r="AB14" s="5" t="s">
        <v>14</v>
      </c>
    </row>
    <row r="15" spans="1:28" ht="31.5" customHeight="1" x14ac:dyDescent="0.25">
      <c r="A15" s="1" t="s">
        <v>309</v>
      </c>
      <c r="B15" s="2">
        <v>2015</v>
      </c>
      <c r="C15" s="3" t="s">
        <v>297</v>
      </c>
      <c r="D15" s="1" t="s">
        <v>298</v>
      </c>
      <c r="E15" s="3" t="s">
        <v>299</v>
      </c>
      <c r="F15" s="3" t="s">
        <v>300</v>
      </c>
      <c r="G15" s="3" t="s">
        <v>301</v>
      </c>
      <c r="H15" s="2" t="s">
        <v>76</v>
      </c>
      <c r="I15" s="2">
        <v>230</v>
      </c>
      <c r="J15" s="2">
        <v>0</v>
      </c>
      <c r="K15" s="3" t="s">
        <v>302</v>
      </c>
      <c r="L15" s="3" t="s">
        <v>296</v>
      </c>
      <c r="M15" s="2" t="s">
        <v>187</v>
      </c>
      <c r="N15" s="4" t="s">
        <v>303</v>
      </c>
      <c r="O15" s="4" t="s">
        <v>14</v>
      </c>
      <c r="P15" s="3" t="s">
        <v>154</v>
      </c>
      <c r="Q15" s="8" t="s">
        <v>187</v>
      </c>
      <c r="R15" s="3" t="s">
        <v>306</v>
      </c>
      <c r="S15" s="2" t="s">
        <v>275</v>
      </c>
      <c r="T15" s="3" t="s">
        <v>305</v>
      </c>
      <c r="U15" s="2" t="s">
        <v>187</v>
      </c>
      <c r="V15" s="3" t="s">
        <v>307</v>
      </c>
      <c r="W15" s="3" t="s">
        <v>305</v>
      </c>
      <c r="X15" s="1" t="s">
        <v>308</v>
      </c>
      <c r="Y15" s="2" t="s">
        <v>310</v>
      </c>
      <c r="Z15" s="1" t="s">
        <v>311</v>
      </c>
      <c r="AA15" s="4" t="s">
        <v>156</v>
      </c>
      <c r="AB15" s="5" t="s">
        <v>304</v>
      </c>
    </row>
    <row r="16" spans="1:28" ht="31.5" customHeight="1" x14ac:dyDescent="0.25">
      <c r="A16" s="1" t="s">
        <v>16</v>
      </c>
      <c r="B16" s="2">
        <v>2016</v>
      </c>
      <c r="C16" s="3" t="s">
        <v>17</v>
      </c>
      <c r="D16" s="1" t="s">
        <v>11</v>
      </c>
      <c r="E16" s="3" t="s">
        <v>18</v>
      </c>
      <c r="F16" s="3" t="s">
        <v>389</v>
      </c>
      <c r="G16" s="3" t="s">
        <v>19</v>
      </c>
      <c r="H16" s="2" t="s">
        <v>12</v>
      </c>
      <c r="I16" s="2">
        <v>7584</v>
      </c>
      <c r="J16" s="2">
        <v>0</v>
      </c>
      <c r="K16" s="3" t="s">
        <v>20</v>
      </c>
      <c r="L16" s="3" t="s">
        <v>390</v>
      </c>
      <c r="M16" s="2" t="s">
        <v>481</v>
      </c>
      <c r="N16" s="4" t="s">
        <v>474</v>
      </c>
      <c r="O16" s="4" t="s">
        <v>13</v>
      </c>
      <c r="P16" s="3" t="s">
        <v>14</v>
      </c>
      <c r="Q16" s="8" t="s">
        <v>469</v>
      </c>
      <c r="R16" s="1" t="s">
        <v>391</v>
      </c>
      <c r="S16" s="2" t="s">
        <v>275</v>
      </c>
      <c r="T16" s="3" t="s">
        <v>21</v>
      </c>
      <c r="U16" s="2" t="s">
        <v>187</v>
      </c>
      <c r="V16" s="1" t="s">
        <v>21</v>
      </c>
      <c r="W16" s="1" t="s">
        <v>14</v>
      </c>
      <c r="X16" s="1" t="s">
        <v>14</v>
      </c>
      <c r="Y16" s="2" t="s">
        <v>205</v>
      </c>
      <c r="Z16" s="1" t="s">
        <v>154</v>
      </c>
      <c r="AA16" s="4" t="s">
        <v>156</v>
      </c>
      <c r="AB16" s="5" t="s">
        <v>14</v>
      </c>
    </row>
    <row r="17" spans="1:29" ht="31.5" customHeight="1" x14ac:dyDescent="0.25">
      <c r="A17" s="1" t="s">
        <v>47</v>
      </c>
      <c r="B17" s="2">
        <v>2017</v>
      </c>
      <c r="C17" s="3" t="s">
        <v>48</v>
      </c>
      <c r="D17" s="1" t="s">
        <v>11</v>
      </c>
      <c r="E17" s="1" t="s">
        <v>49</v>
      </c>
      <c r="F17" s="3" t="s">
        <v>50</v>
      </c>
      <c r="G17" s="3" t="s">
        <v>14</v>
      </c>
      <c r="H17" s="2" t="s">
        <v>392</v>
      </c>
      <c r="I17" s="2">
        <v>116</v>
      </c>
      <c r="J17" s="2">
        <v>568</v>
      </c>
      <c r="K17" s="3" t="s">
        <v>51</v>
      </c>
      <c r="L17" s="3" t="s">
        <v>396</v>
      </c>
      <c r="M17" s="2" t="s">
        <v>275</v>
      </c>
      <c r="N17" s="4" t="s">
        <v>397</v>
      </c>
      <c r="O17" s="4" t="s">
        <v>14</v>
      </c>
      <c r="P17" s="3" t="s">
        <v>154</v>
      </c>
      <c r="Q17" s="8" t="s">
        <v>187</v>
      </c>
      <c r="R17" s="3" t="s">
        <v>398</v>
      </c>
      <c r="S17" s="2" t="s">
        <v>275</v>
      </c>
      <c r="T17" s="3" t="s">
        <v>393</v>
      </c>
      <c r="U17" s="2" t="s">
        <v>187</v>
      </c>
      <c r="V17" s="3" t="s">
        <v>395</v>
      </c>
      <c r="W17" s="3" t="s">
        <v>394</v>
      </c>
      <c r="X17" s="1" t="s">
        <v>399</v>
      </c>
      <c r="Y17" s="2" t="s">
        <v>205</v>
      </c>
      <c r="Z17" s="1" t="s">
        <v>154</v>
      </c>
      <c r="AA17" s="4" t="s">
        <v>155</v>
      </c>
      <c r="AB17" s="5" t="s">
        <v>52</v>
      </c>
    </row>
    <row r="18" spans="1:29" ht="31.5" customHeight="1" x14ac:dyDescent="0.25">
      <c r="A18" s="1" t="s">
        <v>165</v>
      </c>
      <c r="B18" s="2">
        <v>2017</v>
      </c>
      <c r="C18" s="3" t="s">
        <v>166</v>
      </c>
      <c r="D18" s="1" t="s">
        <v>167</v>
      </c>
      <c r="E18" s="7" t="s">
        <v>168</v>
      </c>
      <c r="F18" s="7" t="s">
        <v>169</v>
      </c>
      <c r="G18" s="7" t="s">
        <v>170</v>
      </c>
      <c r="H18" s="2" t="s">
        <v>171</v>
      </c>
      <c r="I18" s="2">
        <v>10</v>
      </c>
      <c r="J18" s="2">
        <v>0</v>
      </c>
      <c r="K18" s="7" t="s">
        <v>172</v>
      </c>
      <c r="L18" s="7" t="s">
        <v>428</v>
      </c>
      <c r="M18" s="4" t="s">
        <v>187</v>
      </c>
      <c r="N18" s="4" t="s">
        <v>175</v>
      </c>
      <c r="O18" s="4" t="s">
        <v>429</v>
      </c>
      <c r="P18" s="3" t="s">
        <v>429</v>
      </c>
      <c r="Q18" s="8" t="s">
        <v>187</v>
      </c>
      <c r="R18" s="3" t="s">
        <v>430</v>
      </c>
      <c r="S18" s="2" t="s">
        <v>275</v>
      </c>
      <c r="T18" s="3" t="s">
        <v>430</v>
      </c>
      <c r="U18" s="2" t="s">
        <v>206</v>
      </c>
      <c r="V18" s="1" t="s">
        <v>154</v>
      </c>
      <c r="W18" s="3" t="s">
        <v>173</v>
      </c>
      <c r="X18" s="3" t="s">
        <v>434</v>
      </c>
      <c r="Y18" s="6" t="s">
        <v>345</v>
      </c>
      <c r="Z18" s="1" t="s">
        <v>154</v>
      </c>
      <c r="AA18" s="4" t="s">
        <v>174</v>
      </c>
      <c r="AB18" s="5" t="s">
        <v>14</v>
      </c>
    </row>
    <row r="19" spans="1:29" ht="31.5" customHeight="1" x14ac:dyDescent="0.25">
      <c r="A19" s="1" t="s">
        <v>79</v>
      </c>
      <c r="B19" s="2">
        <v>2018</v>
      </c>
      <c r="C19" s="3" t="s">
        <v>80</v>
      </c>
      <c r="D19" s="1" t="s">
        <v>81</v>
      </c>
      <c r="E19" s="7" t="s">
        <v>82</v>
      </c>
      <c r="F19" s="7" t="s">
        <v>83</v>
      </c>
      <c r="G19" s="7" t="s">
        <v>14</v>
      </c>
      <c r="H19" s="2" t="s">
        <v>12</v>
      </c>
      <c r="I19" s="2">
        <v>4</v>
      </c>
      <c r="J19" s="2">
        <v>10</v>
      </c>
      <c r="K19" s="7" t="s">
        <v>84</v>
      </c>
      <c r="L19" s="7" t="s">
        <v>431</v>
      </c>
      <c r="M19" s="4" t="s">
        <v>483</v>
      </c>
      <c r="N19" s="4" t="s">
        <v>482</v>
      </c>
      <c r="O19" s="4" t="s">
        <v>85</v>
      </c>
      <c r="P19" s="3" t="s">
        <v>432</v>
      </c>
      <c r="Q19" s="8" t="s">
        <v>469</v>
      </c>
      <c r="R19" s="3" t="s">
        <v>433</v>
      </c>
      <c r="S19" s="2" t="s">
        <v>275</v>
      </c>
      <c r="T19" s="3" t="s">
        <v>86</v>
      </c>
      <c r="U19" s="2" t="s">
        <v>206</v>
      </c>
      <c r="V19" s="1" t="s">
        <v>154</v>
      </c>
      <c r="W19" s="3" t="s">
        <v>87</v>
      </c>
      <c r="X19" s="3" t="s">
        <v>435</v>
      </c>
      <c r="Y19" s="6" t="s">
        <v>345</v>
      </c>
      <c r="Z19" s="1" t="s">
        <v>154</v>
      </c>
      <c r="AA19" s="4" t="s">
        <v>78</v>
      </c>
      <c r="AB19" s="5" t="s">
        <v>88</v>
      </c>
    </row>
    <row r="20" spans="1:29" ht="31.5" customHeight="1" x14ac:dyDescent="0.25">
      <c r="A20" s="1" t="s">
        <v>312</v>
      </c>
      <c r="B20" s="2">
        <v>2018</v>
      </c>
      <c r="C20" s="3" t="s">
        <v>313</v>
      </c>
      <c r="D20" s="1" t="s">
        <v>314</v>
      </c>
      <c r="E20" s="7" t="s">
        <v>315</v>
      </c>
      <c r="F20" s="7" t="s">
        <v>316</v>
      </c>
      <c r="G20" s="7" t="s">
        <v>317</v>
      </c>
      <c r="H20" s="2" t="s">
        <v>76</v>
      </c>
      <c r="I20" s="2">
        <v>230</v>
      </c>
      <c r="J20" s="2">
        <v>0</v>
      </c>
      <c r="K20" s="7" t="s">
        <v>302</v>
      </c>
      <c r="L20" s="7" t="s">
        <v>296</v>
      </c>
      <c r="M20" s="4" t="s">
        <v>187</v>
      </c>
      <c r="N20" s="4" t="s">
        <v>303</v>
      </c>
      <c r="O20" s="4" t="s">
        <v>14</v>
      </c>
      <c r="P20" s="3" t="s">
        <v>154</v>
      </c>
      <c r="Q20" s="8" t="s">
        <v>187</v>
      </c>
      <c r="R20" s="3" t="s">
        <v>318</v>
      </c>
      <c r="S20" s="2" t="s">
        <v>275</v>
      </c>
      <c r="T20" s="3" t="s">
        <v>305</v>
      </c>
      <c r="U20" s="2" t="s">
        <v>187</v>
      </c>
      <c r="V20" s="1" t="s">
        <v>307</v>
      </c>
      <c r="W20" s="3" t="s">
        <v>305</v>
      </c>
      <c r="X20" s="3" t="s">
        <v>308</v>
      </c>
      <c r="Y20" s="6" t="s">
        <v>310</v>
      </c>
      <c r="Z20" s="1" t="s">
        <v>311</v>
      </c>
      <c r="AA20" s="4" t="s">
        <v>156</v>
      </c>
      <c r="AB20" s="5" t="s">
        <v>304</v>
      </c>
    </row>
    <row r="21" spans="1:29" ht="31.5" customHeight="1" x14ac:dyDescent="0.25">
      <c r="A21" s="1" t="s">
        <v>321</v>
      </c>
      <c r="B21" s="2">
        <v>2018</v>
      </c>
      <c r="C21" s="3" t="s">
        <v>319</v>
      </c>
      <c r="D21" s="1" t="s">
        <v>320</v>
      </c>
      <c r="E21" s="7"/>
      <c r="F21" s="7" t="s">
        <v>322</v>
      </c>
      <c r="G21" s="7" t="s">
        <v>325</v>
      </c>
      <c r="H21" s="2" t="s">
        <v>324</v>
      </c>
      <c r="I21" s="2">
        <v>116</v>
      </c>
      <c r="J21" s="2">
        <v>0</v>
      </c>
      <c r="K21" s="7" t="s">
        <v>323</v>
      </c>
      <c r="L21" s="7" t="s">
        <v>326</v>
      </c>
      <c r="M21" s="4" t="s">
        <v>484</v>
      </c>
      <c r="N21" s="4" t="s">
        <v>323</v>
      </c>
      <c r="O21" s="4" t="s">
        <v>14</v>
      </c>
      <c r="P21" s="3" t="s">
        <v>154</v>
      </c>
      <c r="Q21" s="8" t="s">
        <v>187</v>
      </c>
      <c r="R21" s="3" t="s">
        <v>327</v>
      </c>
      <c r="S21" s="2" t="s">
        <v>191</v>
      </c>
      <c r="T21" s="3" t="s">
        <v>328</v>
      </c>
      <c r="U21" s="2" t="s">
        <v>187</v>
      </c>
      <c r="V21" s="1" t="s">
        <v>329</v>
      </c>
      <c r="W21" s="3" t="s">
        <v>14</v>
      </c>
      <c r="X21" s="3" t="s">
        <v>14</v>
      </c>
      <c r="Y21" s="6" t="s">
        <v>295</v>
      </c>
      <c r="Z21" s="1" t="s">
        <v>154</v>
      </c>
      <c r="AA21" s="4" t="s">
        <v>155</v>
      </c>
      <c r="AB21" s="5" t="s">
        <v>330</v>
      </c>
    </row>
    <row r="22" spans="1:29" ht="31.5" customHeight="1" x14ac:dyDescent="0.25">
      <c r="A22" s="1" t="s">
        <v>68</v>
      </c>
      <c r="B22" s="2">
        <v>2018</v>
      </c>
      <c r="C22" s="3" t="s">
        <v>69</v>
      </c>
      <c r="D22" s="1" t="s">
        <v>11</v>
      </c>
      <c r="E22" s="1" t="s">
        <v>70</v>
      </c>
      <c r="F22" s="3" t="s">
        <v>71</v>
      </c>
      <c r="G22" s="3" t="s">
        <v>72</v>
      </c>
      <c r="H22" s="2" t="s">
        <v>400</v>
      </c>
      <c r="I22" s="2">
        <v>84</v>
      </c>
      <c r="J22" s="2">
        <v>0</v>
      </c>
      <c r="K22" s="3" t="s">
        <v>73</v>
      </c>
      <c r="L22" s="3" t="s">
        <v>401</v>
      </c>
      <c r="M22" s="6" t="s">
        <v>402</v>
      </c>
      <c r="N22" s="4" t="s">
        <v>482</v>
      </c>
      <c r="O22" s="4" t="s">
        <v>14</v>
      </c>
      <c r="P22" s="3" t="s">
        <v>154</v>
      </c>
      <c r="Q22" s="8" t="s">
        <v>187</v>
      </c>
      <c r="R22" s="3" t="s">
        <v>403</v>
      </c>
      <c r="S22" s="2" t="s">
        <v>275</v>
      </c>
      <c r="T22" s="3" t="s">
        <v>404</v>
      </c>
      <c r="U22" s="2" t="s">
        <v>187</v>
      </c>
      <c r="V22" s="3" t="s">
        <v>74</v>
      </c>
      <c r="W22" s="3" t="s">
        <v>405</v>
      </c>
      <c r="X22" s="3" t="s">
        <v>458</v>
      </c>
      <c r="Y22" s="2" t="s">
        <v>192</v>
      </c>
      <c r="Z22" s="1" t="s">
        <v>154</v>
      </c>
      <c r="AA22" s="4" t="s">
        <v>155</v>
      </c>
      <c r="AB22" s="5" t="s">
        <v>75</v>
      </c>
    </row>
    <row r="23" spans="1:29" ht="31.5" customHeight="1" x14ac:dyDescent="0.25">
      <c r="A23" s="1" t="s">
        <v>133</v>
      </c>
      <c r="B23" s="2">
        <v>2019</v>
      </c>
      <c r="C23" s="3" t="s">
        <v>176</v>
      </c>
      <c r="D23" s="1" t="s">
        <v>134</v>
      </c>
      <c r="E23" s="3" t="s">
        <v>135</v>
      </c>
      <c r="F23" s="3" t="s">
        <v>136</v>
      </c>
      <c r="G23" s="3" t="s">
        <v>14</v>
      </c>
      <c r="H23" s="2" t="s">
        <v>452</v>
      </c>
      <c r="I23" s="2">
        <v>16</v>
      </c>
      <c r="J23" s="2">
        <v>10</v>
      </c>
      <c r="K23" s="3" t="s">
        <v>137</v>
      </c>
      <c r="L23" s="3" t="s">
        <v>436</v>
      </c>
      <c r="M23" s="2" t="s">
        <v>275</v>
      </c>
      <c r="N23" s="6" t="s">
        <v>140</v>
      </c>
      <c r="O23" s="4" t="s">
        <v>437</v>
      </c>
      <c r="P23" s="3" t="s">
        <v>138</v>
      </c>
      <c r="Q23" s="8" t="s">
        <v>187</v>
      </c>
      <c r="R23" s="3" t="s">
        <v>438</v>
      </c>
      <c r="S23" s="2" t="s">
        <v>275</v>
      </c>
      <c r="T23" s="3" t="s">
        <v>139</v>
      </c>
      <c r="U23" s="6" t="s">
        <v>206</v>
      </c>
      <c r="V23" s="3" t="s">
        <v>154</v>
      </c>
      <c r="W23" s="1" t="s">
        <v>14</v>
      </c>
      <c r="X23" s="4" t="s">
        <v>437</v>
      </c>
      <c r="Y23" s="6" t="s">
        <v>345</v>
      </c>
      <c r="Z23" s="1" t="s">
        <v>154</v>
      </c>
      <c r="AA23" s="4" t="s">
        <v>78</v>
      </c>
      <c r="AB23" s="5">
        <v>2011</v>
      </c>
    </row>
    <row r="24" spans="1:29" ht="31.5" customHeight="1" x14ac:dyDescent="0.25">
      <c r="A24" s="1" t="s">
        <v>230</v>
      </c>
      <c r="B24" s="2">
        <v>2019</v>
      </c>
      <c r="C24" s="3" t="s">
        <v>231</v>
      </c>
      <c r="D24" s="1" t="s">
        <v>232</v>
      </c>
      <c r="E24" s="3" t="s">
        <v>233</v>
      </c>
      <c r="F24" s="3" t="s">
        <v>235</v>
      </c>
      <c r="G24" s="3" t="s">
        <v>236</v>
      </c>
      <c r="H24" s="2" t="s">
        <v>12</v>
      </c>
      <c r="I24" s="6" t="s">
        <v>238</v>
      </c>
      <c r="J24" s="2">
        <v>0</v>
      </c>
      <c r="K24" s="3" t="s">
        <v>237</v>
      </c>
      <c r="L24" s="3" t="s">
        <v>234</v>
      </c>
      <c r="M24" s="2" t="s">
        <v>187</v>
      </c>
      <c r="N24" s="4" t="s">
        <v>485</v>
      </c>
      <c r="O24" s="4" t="s">
        <v>239</v>
      </c>
      <c r="P24" s="3" t="s">
        <v>240</v>
      </c>
      <c r="Q24" s="8" t="s">
        <v>187</v>
      </c>
      <c r="R24" s="3" t="s">
        <v>243</v>
      </c>
      <c r="S24" s="2" t="s">
        <v>191</v>
      </c>
      <c r="T24" s="3" t="s">
        <v>241</v>
      </c>
      <c r="U24" s="6" t="s">
        <v>187</v>
      </c>
      <c r="V24" s="3" t="s">
        <v>242</v>
      </c>
      <c r="W24" s="3" t="s">
        <v>244</v>
      </c>
      <c r="X24" s="3" t="s">
        <v>266</v>
      </c>
      <c r="Y24" s="2" t="s">
        <v>192</v>
      </c>
      <c r="Z24" s="1" t="s">
        <v>154</v>
      </c>
      <c r="AA24" s="4" t="s">
        <v>245</v>
      </c>
      <c r="AB24" s="5" t="s">
        <v>246</v>
      </c>
      <c r="AC24" s="1" t="s">
        <v>247</v>
      </c>
    </row>
    <row r="25" spans="1:29" ht="31.5" customHeight="1" x14ac:dyDescent="0.25">
      <c r="A25" s="1" t="s">
        <v>142</v>
      </c>
      <c r="B25" s="2">
        <v>2019</v>
      </c>
      <c r="C25" s="7" t="s">
        <v>143</v>
      </c>
      <c r="D25" s="1" t="s">
        <v>177</v>
      </c>
      <c r="E25" s="1" t="s">
        <v>144</v>
      </c>
      <c r="F25" s="7" t="s">
        <v>145</v>
      </c>
      <c r="G25" s="3" t="s">
        <v>14</v>
      </c>
      <c r="H25" s="2" t="s">
        <v>146</v>
      </c>
      <c r="I25" s="2">
        <v>3</v>
      </c>
      <c r="J25" s="2">
        <v>33</v>
      </c>
      <c r="K25" s="7" t="s">
        <v>424</v>
      </c>
      <c r="L25" s="7" t="s">
        <v>425</v>
      </c>
      <c r="M25" s="2" t="s">
        <v>187</v>
      </c>
      <c r="N25" s="4" t="s">
        <v>406</v>
      </c>
      <c r="O25" s="3" t="s">
        <v>407</v>
      </c>
      <c r="P25" s="3" t="s">
        <v>486</v>
      </c>
      <c r="Q25" s="8" t="s">
        <v>187</v>
      </c>
      <c r="R25" s="3" t="s">
        <v>408</v>
      </c>
      <c r="S25" s="2" t="s">
        <v>275</v>
      </c>
      <c r="T25" s="3" t="s">
        <v>410</v>
      </c>
      <c r="U25" s="2" t="s">
        <v>187</v>
      </c>
      <c r="V25" s="1" t="s">
        <v>409</v>
      </c>
      <c r="W25" s="3" t="s">
        <v>411</v>
      </c>
      <c r="X25" s="3" t="s">
        <v>412</v>
      </c>
      <c r="Y25" s="6" t="s">
        <v>275</v>
      </c>
      <c r="Z25" s="1" t="s">
        <v>413</v>
      </c>
      <c r="AA25" s="4" t="s">
        <v>141</v>
      </c>
      <c r="AB25" s="5" t="s">
        <v>147</v>
      </c>
    </row>
    <row r="26" spans="1:29" ht="31.5" customHeight="1" x14ac:dyDescent="0.25">
      <c r="A26" s="1" t="s">
        <v>148</v>
      </c>
      <c r="B26" s="2">
        <v>2019</v>
      </c>
      <c r="C26" s="3" t="s">
        <v>149</v>
      </c>
      <c r="D26" s="1" t="s">
        <v>150</v>
      </c>
      <c r="E26" s="1" t="s">
        <v>151</v>
      </c>
      <c r="F26" s="7" t="s">
        <v>152</v>
      </c>
      <c r="G26" s="3" t="s">
        <v>14</v>
      </c>
      <c r="H26" s="2" t="s">
        <v>146</v>
      </c>
      <c r="I26" s="2">
        <v>12</v>
      </c>
      <c r="J26" s="2">
        <v>34</v>
      </c>
      <c r="K26" s="7" t="s">
        <v>414</v>
      </c>
      <c r="L26" s="7" t="s">
        <v>421</v>
      </c>
      <c r="M26" s="2" t="s">
        <v>187</v>
      </c>
      <c r="N26" s="6" t="s">
        <v>487</v>
      </c>
      <c r="O26" s="4" t="s">
        <v>416</v>
      </c>
      <c r="P26" s="3" t="s">
        <v>415</v>
      </c>
      <c r="Q26" s="8" t="s">
        <v>187</v>
      </c>
      <c r="R26" s="3" t="s">
        <v>423</v>
      </c>
      <c r="S26" s="2" t="s">
        <v>275</v>
      </c>
      <c r="T26" s="3" t="s">
        <v>422</v>
      </c>
      <c r="U26" s="2" t="s">
        <v>187</v>
      </c>
      <c r="V26" s="1" t="s">
        <v>417</v>
      </c>
      <c r="W26" s="7" t="s">
        <v>418</v>
      </c>
      <c r="X26" s="7" t="s">
        <v>419</v>
      </c>
      <c r="Y26" s="4" t="s">
        <v>275</v>
      </c>
      <c r="Z26" s="1" t="s">
        <v>420</v>
      </c>
      <c r="AA26" s="4" t="s">
        <v>141</v>
      </c>
      <c r="AB26" s="5" t="s">
        <v>153</v>
      </c>
    </row>
    <row r="27" spans="1:29" ht="31.5" customHeight="1" x14ac:dyDescent="0.25">
      <c r="A27" s="1" t="s">
        <v>262</v>
      </c>
      <c r="B27" s="2">
        <v>2019</v>
      </c>
      <c r="C27" s="3" t="s">
        <v>248</v>
      </c>
      <c r="D27" s="3" t="s">
        <v>249</v>
      </c>
      <c r="E27" s="7" t="s">
        <v>250</v>
      </c>
      <c r="F27" s="3" t="s">
        <v>252</v>
      </c>
      <c r="G27" s="7" t="s">
        <v>253</v>
      </c>
      <c r="H27" s="2" t="s">
        <v>12</v>
      </c>
      <c r="I27" s="2">
        <v>14</v>
      </c>
      <c r="J27" s="2">
        <v>24</v>
      </c>
      <c r="K27" s="3" t="s">
        <v>254</v>
      </c>
      <c r="L27" s="3" t="s">
        <v>261</v>
      </c>
      <c r="M27" s="2" t="s">
        <v>187</v>
      </c>
      <c r="N27" s="4" t="s">
        <v>256</v>
      </c>
      <c r="O27" s="4" t="s">
        <v>258</v>
      </c>
      <c r="P27" s="3" t="s">
        <v>257</v>
      </c>
      <c r="Q27" s="8" t="s">
        <v>187</v>
      </c>
      <c r="R27" s="1" t="s">
        <v>259</v>
      </c>
      <c r="S27" s="2" t="s">
        <v>191</v>
      </c>
      <c r="T27" s="3" t="s">
        <v>260</v>
      </c>
      <c r="U27" s="2" t="s">
        <v>187</v>
      </c>
      <c r="V27" s="3" t="s">
        <v>263</v>
      </c>
      <c r="W27" s="3" t="s">
        <v>264</v>
      </c>
      <c r="X27" s="3" t="s">
        <v>265</v>
      </c>
      <c r="Y27" s="2" t="s">
        <v>192</v>
      </c>
      <c r="Z27" s="1" t="s">
        <v>154</v>
      </c>
      <c r="AA27" s="4" t="s">
        <v>251</v>
      </c>
      <c r="AB27" s="5" t="s">
        <v>255</v>
      </c>
    </row>
    <row r="28" spans="1:29" ht="31.5" customHeight="1" x14ac:dyDescent="0.25">
      <c r="A28" s="1" t="s">
        <v>157</v>
      </c>
      <c r="B28" s="2">
        <v>2019</v>
      </c>
      <c r="C28" s="3" t="s">
        <v>158</v>
      </c>
      <c r="D28" s="7" t="s">
        <v>159</v>
      </c>
      <c r="E28" s="3" t="s">
        <v>160</v>
      </c>
      <c r="F28" s="3" t="s">
        <v>443</v>
      </c>
      <c r="G28" s="3" t="s">
        <v>14</v>
      </c>
      <c r="H28" s="2" t="s">
        <v>76</v>
      </c>
      <c r="I28" s="2">
        <v>225</v>
      </c>
      <c r="J28" s="2">
        <v>0</v>
      </c>
      <c r="K28" s="7" t="s">
        <v>161</v>
      </c>
      <c r="L28" s="7" t="s">
        <v>439</v>
      </c>
      <c r="M28" s="6" t="s">
        <v>275</v>
      </c>
      <c r="N28" s="4" t="s">
        <v>163</v>
      </c>
      <c r="O28" s="4" t="s">
        <v>441</v>
      </c>
      <c r="P28" s="3" t="s">
        <v>440</v>
      </c>
      <c r="Q28" s="8" t="s">
        <v>187</v>
      </c>
      <c r="R28" s="3" t="s">
        <v>442</v>
      </c>
      <c r="S28" s="2" t="s">
        <v>275</v>
      </c>
      <c r="T28" s="3" t="s">
        <v>162</v>
      </c>
      <c r="U28" s="2" t="s">
        <v>206</v>
      </c>
      <c r="V28" s="1" t="s">
        <v>154</v>
      </c>
      <c r="W28" s="3" t="s">
        <v>444</v>
      </c>
      <c r="X28" s="3" t="s">
        <v>445</v>
      </c>
      <c r="Y28" s="6" t="s">
        <v>345</v>
      </c>
      <c r="Z28" s="1" t="s">
        <v>154</v>
      </c>
      <c r="AA28" s="4" t="s">
        <v>156</v>
      </c>
      <c r="AB28" s="5" t="s">
        <v>14</v>
      </c>
    </row>
    <row r="29" spans="1:29" ht="31.5" customHeight="1" x14ac:dyDescent="0.25">
      <c r="A29" s="1" t="s">
        <v>281</v>
      </c>
      <c r="B29" s="2">
        <v>2019</v>
      </c>
      <c r="C29" s="3" t="s">
        <v>282</v>
      </c>
      <c r="D29" s="7" t="s">
        <v>283</v>
      </c>
      <c r="E29" s="3" t="s">
        <v>284</v>
      </c>
      <c r="F29" s="3" t="s">
        <v>285</v>
      </c>
      <c r="G29" s="3" t="s">
        <v>286</v>
      </c>
      <c r="H29" s="2" t="s">
        <v>120</v>
      </c>
      <c r="I29" s="2">
        <v>14</v>
      </c>
      <c r="J29" s="2">
        <v>7</v>
      </c>
      <c r="K29" s="7" t="s">
        <v>287</v>
      </c>
      <c r="L29" s="7" t="s">
        <v>288</v>
      </c>
      <c r="M29" s="6" t="s">
        <v>187</v>
      </c>
      <c r="N29" s="4" t="s">
        <v>290</v>
      </c>
      <c r="O29" s="4" t="s">
        <v>446</v>
      </c>
      <c r="P29" s="3" t="s">
        <v>447</v>
      </c>
      <c r="Q29" s="8" t="s">
        <v>187</v>
      </c>
      <c r="R29" s="3" t="s">
        <v>448</v>
      </c>
      <c r="S29" s="2" t="s">
        <v>275</v>
      </c>
      <c r="T29" s="3" t="s">
        <v>291</v>
      </c>
      <c r="U29" s="2" t="s">
        <v>206</v>
      </c>
      <c r="V29" s="1" t="s">
        <v>154</v>
      </c>
      <c r="W29" s="3" t="s">
        <v>293</v>
      </c>
      <c r="X29" s="3" t="s">
        <v>294</v>
      </c>
      <c r="Y29" s="6" t="s">
        <v>295</v>
      </c>
      <c r="Z29" s="1" t="s">
        <v>154</v>
      </c>
      <c r="AA29" s="4" t="s">
        <v>289</v>
      </c>
      <c r="AB29" s="5" t="s">
        <v>292</v>
      </c>
    </row>
    <row r="30" spans="1:29" ht="25.5" customHeight="1" x14ac:dyDescent="0.25">
      <c r="D30" s="3"/>
      <c r="E30" s="3"/>
      <c r="Q30" s="8"/>
    </row>
    <row r="31" spans="1:29" ht="25.5" customHeight="1" x14ac:dyDescent="0.25">
      <c r="B31" s="4"/>
      <c r="D31" s="3"/>
      <c r="E31" s="3"/>
      <c r="Q31" s="8"/>
      <c r="AA31" s="4" t="s">
        <v>78</v>
      </c>
      <c r="AB31" s="5" t="s">
        <v>455</v>
      </c>
    </row>
    <row r="32" spans="1:29" ht="25.5" customHeight="1" x14ac:dyDescent="0.25">
      <c r="B32" s="4"/>
      <c r="AA32" s="4" t="s">
        <v>155</v>
      </c>
      <c r="AB32" s="5" t="s">
        <v>454</v>
      </c>
    </row>
    <row r="33" spans="2:28" ht="25.5" customHeight="1" x14ac:dyDescent="0.25">
      <c r="B33" s="6"/>
      <c r="AA33" s="4" t="s">
        <v>453</v>
      </c>
      <c r="AB33" s="5" t="s">
        <v>459</v>
      </c>
    </row>
    <row r="34" spans="2:28" ht="25.5" customHeight="1" x14ac:dyDescent="0.25">
      <c r="B34" s="6"/>
      <c r="AA34" s="4" t="s">
        <v>457</v>
      </c>
      <c r="AB34" s="5" t="s">
        <v>456</v>
      </c>
    </row>
  </sheetData>
  <sortState xmlns:xlrd2="http://schemas.microsoft.com/office/spreadsheetml/2017/richdata2" ref="A2:X112">
    <sortCondition ref="B1"/>
  </sortState>
  <dataValidations count="2">
    <dataValidation type="list" allowBlank="1" showInputMessage="1" showErrorMessage="1" sqref="U5:U35" xr:uid="{00000000-0002-0000-0000-000000000000}">
      <formula1>"Yes, No"</formula1>
    </dataValidation>
    <dataValidation type="list" allowBlank="1" showInputMessage="1" showErrorMessage="1" sqref="Q30:Q31" xr:uid="{00000000-0002-0000-0000-000001000000}">
      <formula1>"Yes, No, Implied"</formula1>
    </dataValidation>
  </dataValidation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Main dat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hael Jimoh</dc:creator>
  <cp:keywords/>
  <dc:description/>
  <cp:lastModifiedBy>Oluseyi Jimoh (MED - Staff)</cp:lastModifiedBy>
  <cp:revision/>
  <dcterms:created xsi:type="dcterms:W3CDTF">2020-08-10T15:56:59Z</dcterms:created>
  <dcterms:modified xsi:type="dcterms:W3CDTF">2021-05-09T00:25:45Z</dcterms:modified>
  <cp:category/>
  <cp:contentStatus/>
</cp:coreProperties>
</file>